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6020" yWindow="0" windowWidth="26720" windowHeight="18940" tabRatio="500"/>
  </bookViews>
  <sheets>
    <sheet name="A_CLASP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5" i="1" l="1"/>
  <c r="AD9" i="1"/>
  <c r="AD13" i="1"/>
  <c r="AD17" i="1"/>
  <c r="AD21" i="1"/>
  <c r="AD25" i="1"/>
  <c r="AJ27" i="1"/>
  <c r="AC5" i="1"/>
  <c r="AC9" i="1"/>
  <c r="AC13" i="1"/>
  <c r="AC17" i="1"/>
  <c r="AC21" i="1"/>
  <c r="AC25" i="1"/>
  <c r="AI27" i="1"/>
  <c r="AD4" i="1"/>
  <c r="AD8" i="1"/>
  <c r="AD12" i="1"/>
  <c r="AD16" i="1"/>
  <c r="AD20" i="1"/>
  <c r="AD24" i="1"/>
  <c r="AJ26" i="1"/>
  <c r="AC4" i="1"/>
  <c r="AC8" i="1"/>
  <c r="AC12" i="1"/>
  <c r="AC16" i="1"/>
  <c r="AC20" i="1"/>
  <c r="AC24" i="1"/>
  <c r="AI26" i="1"/>
  <c r="AD3" i="1"/>
  <c r="AD7" i="1"/>
  <c r="AD11" i="1"/>
  <c r="AD15" i="1"/>
  <c r="AD19" i="1"/>
  <c r="AD23" i="1"/>
  <c r="AJ25" i="1"/>
  <c r="AC3" i="1"/>
  <c r="AC7" i="1"/>
  <c r="AC11" i="1"/>
  <c r="AC15" i="1"/>
  <c r="AC19" i="1"/>
  <c r="AC23" i="1"/>
  <c r="AI25" i="1"/>
  <c r="AD2" i="1"/>
  <c r="AC2" i="1"/>
  <c r="AG27" i="1"/>
  <c r="AG26" i="1"/>
  <c r="AG25" i="1"/>
  <c r="AC6" i="1"/>
  <c r="AD6" i="1"/>
  <c r="AC10" i="1"/>
  <c r="AD10" i="1"/>
  <c r="AC14" i="1"/>
  <c r="AD14" i="1"/>
  <c r="AC18" i="1"/>
  <c r="AD18" i="1"/>
  <c r="AC22" i="1"/>
  <c r="AD22" i="1"/>
</calcChain>
</file>

<file path=xl/sharedStrings.xml><?xml version="1.0" encoding="utf-8"?>
<sst xmlns="http://schemas.openxmlformats.org/spreadsheetml/2006/main" count="61" uniqueCount="17">
  <si>
    <t>A</t>
  </si>
  <si>
    <t>Cluster</t>
  </si>
  <si>
    <t>Sample Size</t>
  </si>
  <si>
    <t>MIN</t>
  </si>
  <si>
    <t>MAX</t>
  </si>
  <si>
    <t>AVERAGE</t>
  </si>
  <si>
    <t>B</t>
  </si>
  <si>
    <t>C</t>
  </si>
  <si>
    <t>E</t>
  </si>
  <si>
    <t>F</t>
  </si>
  <si>
    <t>K</t>
  </si>
  <si>
    <t>Cluster B</t>
  </si>
  <si>
    <t>Cluster A</t>
  </si>
  <si>
    <t>Cluster C</t>
  </si>
  <si>
    <t>Cluster E</t>
  </si>
  <si>
    <t>Cluster K</t>
  </si>
  <si>
    <t>Cluster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_CLASP.txt!$T$34</c:f>
              <c:strCache>
                <c:ptCount val="1"/>
                <c:pt idx="0">
                  <c:v>Cluster A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13.19</c:v>
                </c:pt>
                <c:pt idx="1">
                  <c:v>4.859999999999999</c:v>
                </c:pt>
                <c:pt idx="2">
                  <c:v>6.81</c:v>
                </c:pt>
                <c:pt idx="3">
                  <c:v>2.93</c:v>
                </c:pt>
                <c:pt idx="4">
                  <c:v>0.0</c:v>
                </c:pt>
              </c:numLit>
            </c:plus>
            <c:minus>
              <c:numLit>
                <c:formatCode>General</c:formatCode>
                <c:ptCount val="5"/>
                <c:pt idx="0">
                  <c:v>9.28</c:v>
                </c:pt>
                <c:pt idx="1">
                  <c:v>4.58</c:v>
                </c:pt>
                <c:pt idx="2">
                  <c:v>2.59</c:v>
                </c:pt>
                <c:pt idx="3">
                  <c:v>2.39</c:v>
                </c:pt>
                <c:pt idx="4">
                  <c:v>0.0</c:v>
                </c:pt>
              </c:numLit>
            </c:minus>
            <c:spPr>
              <a:ln>
                <a:solidFill>
                  <a:schemeClr val="tx2">
                    <a:lumMod val="60000"/>
                    <a:lumOff val="40000"/>
                  </a:schemeClr>
                </a:solidFill>
                <a:headEnd type="none"/>
              </a:ln>
              <a:effectLst/>
            </c:spPr>
          </c:errBars>
          <c:xVal>
            <c:numRef>
              <c:f>A_CLASP.txt!$U$33:$AD$33</c:f>
              <c:numCache>
                <c:formatCode>General</c:formatCode>
                <c:ptCount val="10"/>
                <c:pt idx="0">
                  <c:v>5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33.0</c:v>
                </c:pt>
                <c:pt idx="5">
                  <c:v>35.0</c:v>
                </c:pt>
                <c:pt idx="6">
                  <c:v>45.0</c:v>
                </c:pt>
                <c:pt idx="7">
                  <c:v>66.0</c:v>
                </c:pt>
                <c:pt idx="8">
                  <c:v>108.0</c:v>
                </c:pt>
                <c:pt idx="9">
                  <c:v>232.0</c:v>
                </c:pt>
              </c:numCache>
            </c:numRef>
          </c:xVal>
          <c:yVal>
            <c:numRef>
              <c:f>A_CLASP.txt!$U$34:$AD$34</c:f>
              <c:numCache>
                <c:formatCode>General</c:formatCode>
                <c:ptCount val="10"/>
                <c:pt idx="0">
                  <c:v>37.6363106935</c:v>
                </c:pt>
                <c:pt idx="1">
                  <c:v>38.1739349024</c:v>
                </c:pt>
                <c:pt idx="2">
                  <c:v>38.7672860234</c:v>
                </c:pt>
                <c:pt idx="3">
                  <c:v>38.5213461386</c:v>
                </c:pt>
                <c:pt idx="9">
                  <c:v>38.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_CLASP.txt!$T$35</c:f>
              <c:strCache>
                <c:ptCount val="1"/>
                <c:pt idx="0">
                  <c:v>Cluster B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25.21</c:v>
                </c:pt>
                <c:pt idx="1">
                  <c:v>17.14</c:v>
                </c:pt>
                <c:pt idx="2">
                  <c:v>12.87</c:v>
                </c:pt>
                <c:pt idx="3">
                  <c:v>4.73</c:v>
                </c:pt>
                <c:pt idx="4">
                  <c:v>0.0</c:v>
                </c:pt>
              </c:numLit>
            </c:plus>
            <c:minus>
              <c:numLit>
                <c:formatCode>General</c:formatCode>
                <c:ptCount val="5"/>
                <c:pt idx="0">
                  <c:v>22.0</c:v>
                </c:pt>
                <c:pt idx="1">
                  <c:v>14.7</c:v>
                </c:pt>
                <c:pt idx="2">
                  <c:v>13.3</c:v>
                </c:pt>
                <c:pt idx="3">
                  <c:v>7.09</c:v>
                </c:pt>
                <c:pt idx="4">
                  <c:v>0.0</c:v>
                </c:pt>
              </c:numLit>
            </c:minus>
            <c:spPr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errBars>
          <c:xVal>
            <c:numRef>
              <c:f>A_CLASP.txt!$U$33:$AD$33</c:f>
              <c:numCache>
                <c:formatCode>General</c:formatCode>
                <c:ptCount val="10"/>
                <c:pt idx="0">
                  <c:v>5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33.0</c:v>
                </c:pt>
                <c:pt idx="5">
                  <c:v>35.0</c:v>
                </c:pt>
                <c:pt idx="6">
                  <c:v>45.0</c:v>
                </c:pt>
                <c:pt idx="7">
                  <c:v>66.0</c:v>
                </c:pt>
                <c:pt idx="8">
                  <c:v>108.0</c:v>
                </c:pt>
                <c:pt idx="9">
                  <c:v>232.0</c:v>
                </c:pt>
              </c:numCache>
            </c:numRef>
          </c:xVal>
          <c:yVal>
            <c:numRef>
              <c:f>A_CLASP.txt!$U$35:$AD$35</c:f>
              <c:numCache>
                <c:formatCode>General</c:formatCode>
                <c:ptCount val="10"/>
                <c:pt idx="0">
                  <c:v>69.3991880762</c:v>
                </c:pt>
                <c:pt idx="1">
                  <c:v>65.3576814716</c:v>
                </c:pt>
                <c:pt idx="2">
                  <c:v>65.8870676887</c:v>
                </c:pt>
                <c:pt idx="3">
                  <c:v>65.324569247</c:v>
                </c:pt>
                <c:pt idx="8">
                  <c:v>66.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A_CLASP.txt!$T$36</c:f>
              <c:strCache>
                <c:ptCount val="1"/>
                <c:pt idx="0">
                  <c:v>Cluster C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9.3</c:v>
                </c:pt>
                <c:pt idx="1">
                  <c:v>3.73</c:v>
                </c:pt>
                <c:pt idx="2">
                  <c:v>2.86</c:v>
                </c:pt>
                <c:pt idx="3">
                  <c:v>2.83</c:v>
                </c:pt>
                <c:pt idx="4">
                  <c:v>0.0</c:v>
                </c:pt>
              </c:numLit>
            </c:plus>
            <c:minus>
              <c:numLit>
                <c:formatCode>General</c:formatCode>
                <c:ptCount val="5"/>
                <c:pt idx="0">
                  <c:v>17.83</c:v>
                </c:pt>
                <c:pt idx="1">
                  <c:v>10.19</c:v>
                </c:pt>
                <c:pt idx="2">
                  <c:v>3.77</c:v>
                </c:pt>
                <c:pt idx="3">
                  <c:v>1.56</c:v>
                </c:pt>
                <c:pt idx="4">
                  <c:v>0.0</c:v>
                </c:pt>
              </c:numLit>
            </c:minus>
            <c:spPr>
              <a:ln>
                <a:solidFill>
                  <a:schemeClr val="accent3">
                    <a:lumMod val="60000"/>
                    <a:lumOff val="40000"/>
                  </a:schemeClr>
                </a:solidFill>
              </a:ln>
            </c:spPr>
          </c:errBars>
          <c:xVal>
            <c:numRef>
              <c:f>A_CLASP.txt!$U$33:$AD$33</c:f>
              <c:numCache>
                <c:formatCode>General</c:formatCode>
                <c:ptCount val="10"/>
                <c:pt idx="0">
                  <c:v>5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33.0</c:v>
                </c:pt>
                <c:pt idx="5">
                  <c:v>35.0</c:v>
                </c:pt>
                <c:pt idx="6">
                  <c:v>45.0</c:v>
                </c:pt>
                <c:pt idx="7">
                  <c:v>66.0</c:v>
                </c:pt>
                <c:pt idx="8">
                  <c:v>108.0</c:v>
                </c:pt>
                <c:pt idx="9">
                  <c:v>232.0</c:v>
                </c:pt>
              </c:numCache>
            </c:numRef>
          </c:xVal>
          <c:yVal>
            <c:numRef>
              <c:f>A_CLASP.txt!$U$36:$AD$36</c:f>
              <c:numCache>
                <c:formatCode>General</c:formatCode>
                <c:ptCount val="10"/>
                <c:pt idx="0">
                  <c:v>86.0064252627</c:v>
                </c:pt>
                <c:pt idx="1">
                  <c:v>89.4918654774</c:v>
                </c:pt>
                <c:pt idx="2">
                  <c:v>89.10207900490001</c:v>
                </c:pt>
                <c:pt idx="3">
                  <c:v>89.19793729449999</c:v>
                </c:pt>
                <c:pt idx="6">
                  <c:v>89.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A_CLASP.txt!$T$37</c:f>
              <c:strCache>
                <c:ptCount val="1"/>
                <c:pt idx="0">
                  <c:v>Cluster 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2.88</c:v>
                </c:pt>
                <c:pt idx="1">
                  <c:v>1.51</c:v>
                </c:pt>
                <c:pt idx="2">
                  <c:v>1.11</c:v>
                </c:pt>
                <c:pt idx="3">
                  <c:v>0.77</c:v>
                </c:pt>
                <c:pt idx="4">
                  <c:v>0.0</c:v>
                </c:pt>
              </c:numLit>
            </c:plus>
            <c:minus>
              <c:numLit>
                <c:formatCode>General</c:formatCode>
                <c:ptCount val="5"/>
                <c:pt idx="0">
                  <c:v>2.68</c:v>
                </c:pt>
                <c:pt idx="1">
                  <c:v>1.7</c:v>
                </c:pt>
                <c:pt idx="2">
                  <c:v>0.85</c:v>
                </c:pt>
                <c:pt idx="3">
                  <c:v>0.43</c:v>
                </c:pt>
                <c:pt idx="4">
                  <c:v>0.0</c:v>
                </c:pt>
              </c:numLit>
            </c:minus>
            <c:spPr>
              <a:ln>
                <a:solidFill>
                  <a:schemeClr val="accent4">
                    <a:lumMod val="60000"/>
                    <a:lumOff val="40000"/>
                  </a:schemeClr>
                </a:solidFill>
              </a:ln>
            </c:spPr>
          </c:errBars>
          <c:xVal>
            <c:numRef>
              <c:f>A_CLASP.txt!$U$33:$AD$33</c:f>
              <c:numCache>
                <c:formatCode>General</c:formatCode>
                <c:ptCount val="10"/>
                <c:pt idx="0">
                  <c:v>5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33.0</c:v>
                </c:pt>
                <c:pt idx="5">
                  <c:v>35.0</c:v>
                </c:pt>
                <c:pt idx="6">
                  <c:v>45.0</c:v>
                </c:pt>
                <c:pt idx="7">
                  <c:v>66.0</c:v>
                </c:pt>
                <c:pt idx="8">
                  <c:v>108.0</c:v>
                </c:pt>
                <c:pt idx="9">
                  <c:v>232.0</c:v>
                </c:pt>
              </c:numCache>
            </c:numRef>
          </c:xVal>
          <c:yVal>
            <c:numRef>
              <c:f>A_CLASP.txt!$U$37:$AD$37</c:f>
              <c:numCache>
                <c:formatCode>General</c:formatCode>
                <c:ptCount val="10"/>
                <c:pt idx="0">
                  <c:v>87.3255323324</c:v>
                </c:pt>
                <c:pt idx="1">
                  <c:v>87.07604690940001</c:v>
                </c:pt>
                <c:pt idx="2">
                  <c:v>87.1942388721</c:v>
                </c:pt>
                <c:pt idx="3">
                  <c:v>87.2988787948</c:v>
                </c:pt>
                <c:pt idx="5">
                  <c:v>87.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A_CLASP.txt!$T$38</c:f>
              <c:strCache>
                <c:ptCount val="1"/>
                <c:pt idx="0">
                  <c:v>Cluster F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13.92</c:v>
                </c:pt>
                <c:pt idx="1">
                  <c:v>10.98</c:v>
                </c:pt>
                <c:pt idx="2">
                  <c:v>7.22</c:v>
                </c:pt>
                <c:pt idx="3">
                  <c:v>5.09</c:v>
                </c:pt>
                <c:pt idx="4">
                  <c:v>0.0</c:v>
                </c:pt>
              </c:numLit>
            </c:plus>
            <c:minus>
              <c:numLit>
                <c:formatCode>General</c:formatCode>
                <c:ptCount val="5"/>
                <c:pt idx="0">
                  <c:v>12.35</c:v>
                </c:pt>
                <c:pt idx="1">
                  <c:v>8.59</c:v>
                </c:pt>
                <c:pt idx="2">
                  <c:v>7.7</c:v>
                </c:pt>
                <c:pt idx="3">
                  <c:v>2.57</c:v>
                </c:pt>
                <c:pt idx="4">
                  <c:v>0.0</c:v>
                </c:pt>
              </c:numLit>
            </c:minus>
            <c:spPr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</c:spPr>
          </c:errBars>
          <c:xVal>
            <c:numRef>
              <c:f>A_CLASP.txt!$U$33:$AD$33</c:f>
              <c:numCache>
                <c:formatCode>General</c:formatCode>
                <c:ptCount val="10"/>
                <c:pt idx="0">
                  <c:v>5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33.0</c:v>
                </c:pt>
                <c:pt idx="5">
                  <c:v>35.0</c:v>
                </c:pt>
                <c:pt idx="6">
                  <c:v>45.0</c:v>
                </c:pt>
                <c:pt idx="7">
                  <c:v>66.0</c:v>
                </c:pt>
                <c:pt idx="8">
                  <c:v>108.0</c:v>
                </c:pt>
                <c:pt idx="9">
                  <c:v>232.0</c:v>
                </c:pt>
              </c:numCache>
            </c:numRef>
          </c:xVal>
          <c:yVal>
            <c:numRef>
              <c:f>A_CLASP.txt!$U$38:$AD$38</c:f>
              <c:numCache>
                <c:formatCode>General</c:formatCode>
                <c:ptCount val="10"/>
                <c:pt idx="0">
                  <c:v>54.7497717885</c:v>
                </c:pt>
                <c:pt idx="1">
                  <c:v>54.1409084805</c:v>
                </c:pt>
                <c:pt idx="2">
                  <c:v>55.1672580227</c:v>
                </c:pt>
                <c:pt idx="3">
                  <c:v>54.6185726015</c:v>
                </c:pt>
                <c:pt idx="7">
                  <c:v>54.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A_CLASP.txt!$T$39</c:f>
              <c:strCache>
                <c:ptCount val="1"/>
                <c:pt idx="0">
                  <c:v>Cluster K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25.77</c:v>
                </c:pt>
                <c:pt idx="1">
                  <c:v>18.48</c:v>
                </c:pt>
                <c:pt idx="2">
                  <c:v>6.2</c:v>
                </c:pt>
                <c:pt idx="3">
                  <c:v>2.3</c:v>
                </c:pt>
                <c:pt idx="4">
                  <c:v>0.0</c:v>
                </c:pt>
              </c:numLit>
            </c:plus>
            <c:minus>
              <c:numLit>
                <c:formatCode>General</c:formatCode>
                <c:ptCount val="5"/>
                <c:pt idx="0">
                  <c:v>12.45</c:v>
                </c:pt>
                <c:pt idx="1">
                  <c:v>6.42</c:v>
                </c:pt>
                <c:pt idx="2">
                  <c:v>5.6</c:v>
                </c:pt>
                <c:pt idx="3">
                  <c:v>1.51</c:v>
                </c:pt>
                <c:pt idx="4">
                  <c:v>0.0</c:v>
                </c:pt>
              </c:numLit>
            </c:minus>
            <c:spPr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</c:spPr>
          </c:errBars>
          <c:xVal>
            <c:numRef>
              <c:f>A_CLASP.txt!$U$33:$AD$33</c:f>
              <c:numCache>
                <c:formatCode>General</c:formatCode>
                <c:ptCount val="10"/>
                <c:pt idx="0">
                  <c:v>5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33.0</c:v>
                </c:pt>
                <c:pt idx="5">
                  <c:v>35.0</c:v>
                </c:pt>
                <c:pt idx="6">
                  <c:v>45.0</c:v>
                </c:pt>
                <c:pt idx="7">
                  <c:v>66.0</c:v>
                </c:pt>
                <c:pt idx="8">
                  <c:v>108.0</c:v>
                </c:pt>
                <c:pt idx="9">
                  <c:v>232.0</c:v>
                </c:pt>
              </c:numCache>
            </c:numRef>
          </c:xVal>
          <c:yVal>
            <c:numRef>
              <c:f>A_CLASP.txt!$U$39:$AD$39</c:f>
              <c:numCache>
                <c:formatCode>General</c:formatCode>
                <c:ptCount val="10"/>
                <c:pt idx="0">
                  <c:v>52.7930396603</c:v>
                </c:pt>
                <c:pt idx="1">
                  <c:v>50.2789801618</c:v>
                </c:pt>
                <c:pt idx="2">
                  <c:v>51.5745016041</c:v>
                </c:pt>
                <c:pt idx="3">
                  <c:v>51.2030579272</c:v>
                </c:pt>
                <c:pt idx="4">
                  <c:v>51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6057080"/>
        <c:axId val="-2054206584"/>
      </c:scatterChart>
      <c:valAx>
        <c:axId val="-2056057080"/>
        <c:scaling>
          <c:logBase val="10.0"/>
          <c:orientation val="minMax"/>
          <c:max val="500.0"/>
          <c:min val="3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# Genomes (lo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>
                <a:lumMod val="95000"/>
                <a:lumOff val="5000"/>
              </a:schemeClr>
            </a:solidFill>
          </a:ln>
        </c:spPr>
        <c:crossAx val="-2054206584"/>
        <c:crosses val="autoZero"/>
        <c:crossBetween val="midCat"/>
      </c:valAx>
      <c:valAx>
        <c:axId val="-2054206584"/>
        <c:scaling>
          <c:orientation val="minMax"/>
          <c:min val="25.0"/>
        </c:scaling>
        <c:delete val="0"/>
        <c:axPos val="l"/>
        <c:majorGridlines>
          <c:spPr>
            <a:ln w="6350" cmpd="sng"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LASP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56057080"/>
        <c:crosses val="autoZero"/>
        <c:crossBetween val="midCat"/>
      </c:valAx>
    </c:plotArea>
    <c:legend>
      <c:legendPos val="r"/>
      <c:layout/>
      <c:overlay val="0"/>
    </c:legend>
    <c:plotVisOnly val="1"/>
    <c:dispBlanksAs val="span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_CLASP.txt!$T$34</c:f>
              <c:strCache>
                <c:ptCount val="1"/>
                <c:pt idx="0">
                  <c:v>Cluster A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13.19</c:v>
                </c:pt>
                <c:pt idx="1">
                  <c:v>4.859999999999998</c:v>
                </c:pt>
                <c:pt idx="2">
                  <c:v>6.81</c:v>
                </c:pt>
                <c:pt idx="3">
                  <c:v>2.93</c:v>
                </c:pt>
                <c:pt idx="4">
                  <c:v>0.0</c:v>
                </c:pt>
              </c:numLit>
            </c:plus>
            <c:minus>
              <c:numLit>
                <c:formatCode>General</c:formatCode>
                <c:ptCount val="5"/>
                <c:pt idx="0">
                  <c:v>9.28</c:v>
                </c:pt>
                <c:pt idx="1">
                  <c:v>4.58</c:v>
                </c:pt>
                <c:pt idx="2">
                  <c:v>2.59</c:v>
                </c:pt>
                <c:pt idx="3">
                  <c:v>2.39</c:v>
                </c:pt>
                <c:pt idx="4">
                  <c:v>0.0</c:v>
                </c:pt>
              </c:numLit>
            </c:minus>
            <c:spPr>
              <a:ln>
                <a:solidFill>
                  <a:schemeClr val="tx2">
                    <a:lumMod val="60000"/>
                    <a:lumOff val="40000"/>
                  </a:schemeClr>
                </a:solidFill>
                <a:headEnd type="none"/>
              </a:ln>
              <a:effectLst/>
            </c:spPr>
          </c:errBars>
          <c:xVal>
            <c:numRef>
              <c:f>A_CLASP.txt!$U$33:$AD$33</c:f>
              <c:numCache>
                <c:formatCode>General</c:formatCode>
                <c:ptCount val="10"/>
                <c:pt idx="0">
                  <c:v>5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33.0</c:v>
                </c:pt>
                <c:pt idx="5">
                  <c:v>35.0</c:v>
                </c:pt>
                <c:pt idx="6">
                  <c:v>45.0</c:v>
                </c:pt>
                <c:pt idx="7">
                  <c:v>66.0</c:v>
                </c:pt>
                <c:pt idx="8">
                  <c:v>108.0</c:v>
                </c:pt>
                <c:pt idx="9">
                  <c:v>232.0</c:v>
                </c:pt>
              </c:numCache>
            </c:numRef>
          </c:xVal>
          <c:yVal>
            <c:numRef>
              <c:f>A_CLASP.txt!$U$34:$AD$34</c:f>
              <c:numCache>
                <c:formatCode>General</c:formatCode>
                <c:ptCount val="10"/>
                <c:pt idx="0">
                  <c:v>37.6363106935</c:v>
                </c:pt>
                <c:pt idx="1">
                  <c:v>38.1739349024</c:v>
                </c:pt>
                <c:pt idx="2">
                  <c:v>38.7672860234</c:v>
                </c:pt>
                <c:pt idx="3">
                  <c:v>38.5213461386</c:v>
                </c:pt>
                <c:pt idx="9">
                  <c:v>38.3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A_CLASP.txt!$T$36</c:f>
              <c:strCache>
                <c:ptCount val="1"/>
                <c:pt idx="0">
                  <c:v>Cluster C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9.3</c:v>
                </c:pt>
                <c:pt idx="1">
                  <c:v>3.73</c:v>
                </c:pt>
                <c:pt idx="2">
                  <c:v>2.86</c:v>
                </c:pt>
                <c:pt idx="3">
                  <c:v>2.83</c:v>
                </c:pt>
                <c:pt idx="4">
                  <c:v>0.0</c:v>
                </c:pt>
              </c:numLit>
            </c:plus>
            <c:minus>
              <c:numLit>
                <c:formatCode>General</c:formatCode>
                <c:ptCount val="5"/>
                <c:pt idx="0">
                  <c:v>17.83</c:v>
                </c:pt>
                <c:pt idx="1">
                  <c:v>10.19</c:v>
                </c:pt>
                <c:pt idx="2">
                  <c:v>3.77</c:v>
                </c:pt>
                <c:pt idx="3">
                  <c:v>1.56</c:v>
                </c:pt>
                <c:pt idx="4">
                  <c:v>0.0</c:v>
                </c:pt>
              </c:numLit>
            </c:minus>
            <c:spPr>
              <a:ln>
                <a:solidFill>
                  <a:schemeClr val="accent3">
                    <a:lumMod val="60000"/>
                    <a:lumOff val="40000"/>
                  </a:schemeClr>
                </a:solidFill>
              </a:ln>
            </c:spPr>
          </c:errBars>
          <c:xVal>
            <c:numRef>
              <c:f>A_CLASP.txt!$U$33:$AD$33</c:f>
              <c:numCache>
                <c:formatCode>General</c:formatCode>
                <c:ptCount val="10"/>
                <c:pt idx="0">
                  <c:v>5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33.0</c:v>
                </c:pt>
                <c:pt idx="5">
                  <c:v>35.0</c:v>
                </c:pt>
                <c:pt idx="6">
                  <c:v>45.0</c:v>
                </c:pt>
                <c:pt idx="7">
                  <c:v>66.0</c:v>
                </c:pt>
                <c:pt idx="8">
                  <c:v>108.0</c:v>
                </c:pt>
                <c:pt idx="9">
                  <c:v>232.0</c:v>
                </c:pt>
              </c:numCache>
            </c:numRef>
          </c:xVal>
          <c:yVal>
            <c:numRef>
              <c:f>A_CLASP.txt!$U$36:$AD$36</c:f>
              <c:numCache>
                <c:formatCode>General</c:formatCode>
                <c:ptCount val="10"/>
                <c:pt idx="0">
                  <c:v>86.0064252627</c:v>
                </c:pt>
                <c:pt idx="1">
                  <c:v>89.4918654774</c:v>
                </c:pt>
                <c:pt idx="2">
                  <c:v>89.10207900490001</c:v>
                </c:pt>
                <c:pt idx="3">
                  <c:v>89.19793729449999</c:v>
                </c:pt>
                <c:pt idx="6">
                  <c:v>89.3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A_CLASP.txt!$T$38</c:f>
              <c:strCache>
                <c:ptCount val="1"/>
                <c:pt idx="0">
                  <c:v>Cluster F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13.92</c:v>
                </c:pt>
                <c:pt idx="1">
                  <c:v>10.98</c:v>
                </c:pt>
                <c:pt idx="2">
                  <c:v>7.22</c:v>
                </c:pt>
                <c:pt idx="3">
                  <c:v>5.09</c:v>
                </c:pt>
                <c:pt idx="4">
                  <c:v>0.0</c:v>
                </c:pt>
              </c:numLit>
            </c:plus>
            <c:minus>
              <c:numLit>
                <c:formatCode>General</c:formatCode>
                <c:ptCount val="5"/>
                <c:pt idx="0">
                  <c:v>12.35</c:v>
                </c:pt>
                <c:pt idx="1">
                  <c:v>8.59</c:v>
                </c:pt>
                <c:pt idx="2">
                  <c:v>7.7</c:v>
                </c:pt>
                <c:pt idx="3">
                  <c:v>2.57</c:v>
                </c:pt>
                <c:pt idx="4">
                  <c:v>0.0</c:v>
                </c:pt>
              </c:numLit>
            </c:minus>
            <c:spPr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</c:spPr>
          </c:errBars>
          <c:xVal>
            <c:numRef>
              <c:f>A_CLASP.txt!$U$33:$AD$33</c:f>
              <c:numCache>
                <c:formatCode>General</c:formatCode>
                <c:ptCount val="10"/>
                <c:pt idx="0">
                  <c:v>5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33.0</c:v>
                </c:pt>
                <c:pt idx="5">
                  <c:v>35.0</c:v>
                </c:pt>
                <c:pt idx="6">
                  <c:v>45.0</c:v>
                </c:pt>
                <c:pt idx="7">
                  <c:v>66.0</c:v>
                </c:pt>
                <c:pt idx="8">
                  <c:v>108.0</c:v>
                </c:pt>
                <c:pt idx="9">
                  <c:v>232.0</c:v>
                </c:pt>
              </c:numCache>
            </c:numRef>
          </c:xVal>
          <c:yVal>
            <c:numRef>
              <c:f>A_CLASP.txt!$U$38:$AD$38</c:f>
              <c:numCache>
                <c:formatCode>General</c:formatCode>
                <c:ptCount val="10"/>
                <c:pt idx="0">
                  <c:v>54.7497717885</c:v>
                </c:pt>
                <c:pt idx="1">
                  <c:v>54.1409084805</c:v>
                </c:pt>
                <c:pt idx="2">
                  <c:v>55.1672580227</c:v>
                </c:pt>
                <c:pt idx="3">
                  <c:v>54.6185726015</c:v>
                </c:pt>
                <c:pt idx="7">
                  <c:v>54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2984424"/>
        <c:axId val="-2063505160"/>
      </c:scatterChart>
      <c:valAx>
        <c:axId val="-2062984424"/>
        <c:scaling>
          <c:logBase val="10.0"/>
          <c:orientation val="minMax"/>
          <c:max val="500.0"/>
          <c:min val="3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# Genomes (lo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>
                <a:lumMod val="95000"/>
                <a:lumOff val="5000"/>
              </a:schemeClr>
            </a:solidFill>
          </a:ln>
        </c:spPr>
        <c:crossAx val="-2063505160"/>
        <c:crosses val="autoZero"/>
        <c:crossBetween val="midCat"/>
      </c:valAx>
      <c:valAx>
        <c:axId val="-2063505160"/>
        <c:scaling>
          <c:orientation val="minMax"/>
          <c:min val="25.0"/>
        </c:scaling>
        <c:delete val="0"/>
        <c:axPos val="l"/>
        <c:majorGridlines>
          <c:spPr>
            <a:ln w="6350" cmpd="sng"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LASP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62984424"/>
        <c:crosses val="autoZero"/>
        <c:crossBetween val="midCat"/>
      </c:valAx>
    </c:plotArea>
    <c:legend>
      <c:legendPos val="r"/>
      <c:layout/>
      <c:overlay val="0"/>
    </c:legend>
    <c:plotVisOnly val="1"/>
    <c:dispBlanksAs val="span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A_CLASP.txt!$T$35</c:f>
              <c:strCache>
                <c:ptCount val="1"/>
                <c:pt idx="0">
                  <c:v>Cluster B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25.21</c:v>
                </c:pt>
                <c:pt idx="1">
                  <c:v>17.14</c:v>
                </c:pt>
                <c:pt idx="2">
                  <c:v>12.87</c:v>
                </c:pt>
                <c:pt idx="3">
                  <c:v>4.73</c:v>
                </c:pt>
                <c:pt idx="4">
                  <c:v>0.0</c:v>
                </c:pt>
              </c:numLit>
            </c:plus>
            <c:minus>
              <c:numLit>
                <c:formatCode>General</c:formatCode>
                <c:ptCount val="5"/>
                <c:pt idx="0">
                  <c:v>22.0</c:v>
                </c:pt>
                <c:pt idx="1">
                  <c:v>14.7</c:v>
                </c:pt>
                <c:pt idx="2">
                  <c:v>13.3</c:v>
                </c:pt>
                <c:pt idx="3">
                  <c:v>7.09</c:v>
                </c:pt>
                <c:pt idx="4">
                  <c:v>0.0</c:v>
                </c:pt>
              </c:numLit>
            </c:minus>
            <c:spPr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errBars>
          <c:xVal>
            <c:numRef>
              <c:f>A_CLASP.txt!$U$33:$AD$33</c:f>
              <c:numCache>
                <c:formatCode>General</c:formatCode>
                <c:ptCount val="10"/>
                <c:pt idx="0">
                  <c:v>5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33.0</c:v>
                </c:pt>
                <c:pt idx="5">
                  <c:v>35.0</c:v>
                </c:pt>
                <c:pt idx="6">
                  <c:v>45.0</c:v>
                </c:pt>
                <c:pt idx="7">
                  <c:v>66.0</c:v>
                </c:pt>
                <c:pt idx="8">
                  <c:v>108.0</c:v>
                </c:pt>
                <c:pt idx="9">
                  <c:v>232.0</c:v>
                </c:pt>
              </c:numCache>
            </c:numRef>
          </c:xVal>
          <c:yVal>
            <c:numRef>
              <c:f>A_CLASP.txt!$U$35:$AD$35</c:f>
              <c:numCache>
                <c:formatCode>General</c:formatCode>
                <c:ptCount val="10"/>
                <c:pt idx="0">
                  <c:v>69.3991880762</c:v>
                </c:pt>
                <c:pt idx="1">
                  <c:v>65.3576814716</c:v>
                </c:pt>
                <c:pt idx="2">
                  <c:v>65.8870676887</c:v>
                </c:pt>
                <c:pt idx="3">
                  <c:v>65.324569247</c:v>
                </c:pt>
                <c:pt idx="8">
                  <c:v>66.2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A_CLASP.txt!$T$37</c:f>
              <c:strCache>
                <c:ptCount val="1"/>
                <c:pt idx="0">
                  <c:v>Cluster 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2.88</c:v>
                </c:pt>
                <c:pt idx="1">
                  <c:v>1.51</c:v>
                </c:pt>
                <c:pt idx="2">
                  <c:v>1.11</c:v>
                </c:pt>
                <c:pt idx="3">
                  <c:v>0.77</c:v>
                </c:pt>
                <c:pt idx="4">
                  <c:v>0.0</c:v>
                </c:pt>
              </c:numLit>
            </c:plus>
            <c:minus>
              <c:numLit>
                <c:formatCode>General</c:formatCode>
                <c:ptCount val="5"/>
                <c:pt idx="0">
                  <c:v>2.68</c:v>
                </c:pt>
                <c:pt idx="1">
                  <c:v>1.7</c:v>
                </c:pt>
                <c:pt idx="2">
                  <c:v>0.85</c:v>
                </c:pt>
                <c:pt idx="3">
                  <c:v>0.43</c:v>
                </c:pt>
                <c:pt idx="4">
                  <c:v>0.0</c:v>
                </c:pt>
              </c:numLit>
            </c:minus>
            <c:spPr>
              <a:ln>
                <a:solidFill>
                  <a:schemeClr val="accent4">
                    <a:lumMod val="60000"/>
                    <a:lumOff val="40000"/>
                  </a:schemeClr>
                </a:solidFill>
              </a:ln>
            </c:spPr>
          </c:errBars>
          <c:xVal>
            <c:numRef>
              <c:f>A_CLASP.txt!$U$33:$AD$33</c:f>
              <c:numCache>
                <c:formatCode>General</c:formatCode>
                <c:ptCount val="10"/>
                <c:pt idx="0">
                  <c:v>5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33.0</c:v>
                </c:pt>
                <c:pt idx="5">
                  <c:v>35.0</c:v>
                </c:pt>
                <c:pt idx="6">
                  <c:v>45.0</c:v>
                </c:pt>
                <c:pt idx="7">
                  <c:v>66.0</c:v>
                </c:pt>
                <c:pt idx="8">
                  <c:v>108.0</c:v>
                </c:pt>
                <c:pt idx="9">
                  <c:v>232.0</c:v>
                </c:pt>
              </c:numCache>
            </c:numRef>
          </c:xVal>
          <c:yVal>
            <c:numRef>
              <c:f>A_CLASP.txt!$U$37:$AD$37</c:f>
              <c:numCache>
                <c:formatCode>General</c:formatCode>
                <c:ptCount val="10"/>
                <c:pt idx="0">
                  <c:v>87.3255323324</c:v>
                </c:pt>
                <c:pt idx="1">
                  <c:v>87.07604690940001</c:v>
                </c:pt>
                <c:pt idx="2">
                  <c:v>87.1942388721</c:v>
                </c:pt>
                <c:pt idx="3">
                  <c:v>87.2988787948</c:v>
                </c:pt>
                <c:pt idx="5">
                  <c:v>87.2</c:v>
                </c:pt>
              </c:numCache>
            </c:numRef>
          </c:yVal>
          <c:smooth val="0"/>
        </c:ser>
        <c:ser>
          <c:idx val="5"/>
          <c:order val="2"/>
          <c:tx>
            <c:strRef>
              <c:f>A_CLASP.txt!$T$39</c:f>
              <c:strCache>
                <c:ptCount val="1"/>
                <c:pt idx="0">
                  <c:v>Cluster K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25.77</c:v>
                </c:pt>
                <c:pt idx="1">
                  <c:v>18.48</c:v>
                </c:pt>
                <c:pt idx="2">
                  <c:v>6.2</c:v>
                </c:pt>
                <c:pt idx="3">
                  <c:v>2.3</c:v>
                </c:pt>
                <c:pt idx="4">
                  <c:v>0.0</c:v>
                </c:pt>
              </c:numLit>
            </c:plus>
            <c:minus>
              <c:numLit>
                <c:formatCode>General</c:formatCode>
                <c:ptCount val="5"/>
                <c:pt idx="0">
                  <c:v>12.45</c:v>
                </c:pt>
                <c:pt idx="1">
                  <c:v>6.42</c:v>
                </c:pt>
                <c:pt idx="2">
                  <c:v>5.6</c:v>
                </c:pt>
                <c:pt idx="3">
                  <c:v>1.51</c:v>
                </c:pt>
                <c:pt idx="4">
                  <c:v>0.0</c:v>
                </c:pt>
              </c:numLit>
            </c:minus>
            <c:spPr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</c:spPr>
          </c:errBars>
          <c:xVal>
            <c:numRef>
              <c:f>A_CLASP.txt!$U$33:$AD$33</c:f>
              <c:numCache>
                <c:formatCode>General</c:formatCode>
                <c:ptCount val="10"/>
                <c:pt idx="0">
                  <c:v>5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33.0</c:v>
                </c:pt>
                <c:pt idx="5">
                  <c:v>35.0</c:v>
                </c:pt>
                <c:pt idx="6">
                  <c:v>45.0</c:v>
                </c:pt>
                <c:pt idx="7">
                  <c:v>66.0</c:v>
                </c:pt>
                <c:pt idx="8">
                  <c:v>108.0</c:v>
                </c:pt>
                <c:pt idx="9">
                  <c:v>232.0</c:v>
                </c:pt>
              </c:numCache>
            </c:numRef>
          </c:xVal>
          <c:yVal>
            <c:numRef>
              <c:f>A_CLASP.txt!$U$39:$AD$39</c:f>
              <c:numCache>
                <c:formatCode>General</c:formatCode>
                <c:ptCount val="10"/>
                <c:pt idx="0">
                  <c:v>52.7930396603</c:v>
                </c:pt>
                <c:pt idx="1">
                  <c:v>50.2789801618</c:v>
                </c:pt>
                <c:pt idx="2">
                  <c:v>51.5745016041</c:v>
                </c:pt>
                <c:pt idx="3">
                  <c:v>51.2030579272</c:v>
                </c:pt>
                <c:pt idx="4">
                  <c:v>51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4921288"/>
        <c:axId val="-2123868552"/>
      </c:scatterChart>
      <c:valAx>
        <c:axId val="-2124921288"/>
        <c:scaling>
          <c:logBase val="10.0"/>
          <c:orientation val="minMax"/>
          <c:max val="500.0"/>
          <c:min val="3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# Genomes (lo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>
                <a:lumMod val="95000"/>
                <a:lumOff val="5000"/>
              </a:schemeClr>
            </a:solidFill>
          </a:ln>
        </c:spPr>
        <c:crossAx val="-2123868552"/>
        <c:crosses val="autoZero"/>
        <c:crossBetween val="midCat"/>
      </c:valAx>
      <c:valAx>
        <c:axId val="-2123868552"/>
        <c:scaling>
          <c:orientation val="minMax"/>
          <c:min val="25.0"/>
        </c:scaling>
        <c:delete val="0"/>
        <c:axPos val="l"/>
        <c:majorGridlines>
          <c:spPr>
            <a:ln w="6350" cmpd="sng"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LASP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124921288"/>
        <c:crosses val="autoZero"/>
        <c:crossBetween val="midCat"/>
      </c:valAx>
    </c:plotArea>
    <c:legend>
      <c:legendPos val="r"/>
      <c:layout/>
      <c:overlay val="0"/>
    </c:legend>
    <c:plotVisOnly val="1"/>
    <c:dispBlanksAs val="span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812800</xdr:colOff>
      <xdr:row>13</xdr:row>
      <xdr:rowOff>101600</xdr:rowOff>
    </xdr:from>
    <xdr:to>
      <xdr:col>40</xdr:col>
      <xdr:colOff>431800</xdr:colOff>
      <xdr:row>60</xdr:row>
      <xdr:rowOff>63500</xdr:rowOff>
    </xdr:to>
    <xdr:graphicFrame macro="">
      <xdr:nvGraphicFramePr>
        <xdr:cNvPr id="5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698500</xdr:colOff>
      <xdr:row>13</xdr:row>
      <xdr:rowOff>88900</xdr:rowOff>
    </xdr:from>
    <xdr:to>
      <xdr:col>52</xdr:col>
      <xdr:colOff>317500</xdr:colOff>
      <xdr:row>60</xdr:row>
      <xdr:rowOff>50800</xdr:rowOff>
    </xdr:to>
    <xdr:graphicFrame macro="">
      <xdr:nvGraphicFramePr>
        <xdr:cNvPr id="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0</xdr:colOff>
      <xdr:row>65</xdr:row>
      <xdr:rowOff>0</xdr:rowOff>
    </xdr:from>
    <xdr:to>
      <xdr:col>50</xdr:col>
      <xdr:colOff>444500</xdr:colOff>
      <xdr:row>111</xdr:row>
      <xdr:rowOff>152400</xdr:rowOff>
    </xdr:to>
    <xdr:graphicFrame macro="">
      <xdr:nvGraphicFramePr>
        <xdr:cNvPr id="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0"/>
  <sheetViews>
    <sheetView tabSelected="1" topLeftCell="T25" zoomScale="150" zoomScaleNormal="150" zoomScalePageLayoutView="150" workbookViewId="0">
      <selection activeCell="AY92" sqref="AY92"/>
    </sheetView>
  </sheetViews>
  <sheetFormatPr baseColWidth="10" defaultRowHeight="15" x14ac:dyDescent="0"/>
  <cols>
    <col min="1" max="2" width="10.83203125" style="1"/>
    <col min="27" max="28" width="10.83203125" style="1"/>
  </cols>
  <sheetData>
    <row r="1" spans="1:30" s="2" customFormat="1">
      <c r="A1" s="2" t="s">
        <v>1</v>
      </c>
      <c r="B1" s="2" t="s">
        <v>2</v>
      </c>
      <c r="C1" s="2">
        <v>1</v>
      </c>
      <c r="D1" s="2">
        <v>2</v>
      </c>
      <c r="E1" s="2">
        <v>3</v>
      </c>
      <c r="F1" s="2">
        <v>4</v>
      </c>
      <c r="G1" s="2">
        <v>5</v>
      </c>
      <c r="H1" s="2">
        <v>6</v>
      </c>
      <c r="I1" s="2">
        <v>7</v>
      </c>
      <c r="J1" s="2">
        <v>8</v>
      </c>
      <c r="K1" s="2">
        <v>9</v>
      </c>
      <c r="L1" s="2">
        <v>10</v>
      </c>
      <c r="M1" s="2">
        <v>11</v>
      </c>
      <c r="N1" s="2">
        <v>12</v>
      </c>
      <c r="O1" s="2">
        <v>13</v>
      </c>
      <c r="P1" s="2">
        <v>14</v>
      </c>
      <c r="Q1" s="2">
        <v>15</v>
      </c>
      <c r="R1" s="2">
        <v>16</v>
      </c>
      <c r="S1" s="2">
        <v>17</v>
      </c>
      <c r="T1" s="2">
        <v>18</v>
      </c>
      <c r="U1" s="2">
        <v>19</v>
      </c>
      <c r="V1" s="2">
        <v>20</v>
      </c>
      <c r="W1" s="2" t="s">
        <v>3</v>
      </c>
      <c r="X1" s="2" t="s">
        <v>4</v>
      </c>
      <c r="Y1" s="2" t="s">
        <v>5</v>
      </c>
      <c r="AA1" s="2" t="s">
        <v>1</v>
      </c>
      <c r="AB1" s="2" t="s">
        <v>2</v>
      </c>
    </row>
    <row r="2" spans="1:30">
      <c r="A2" s="1" t="s">
        <v>0</v>
      </c>
      <c r="B2" s="1">
        <v>5</v>
      </c>
      <c r="C2">
        <v>35.481301281699999</v>
      </c>
      <c r="D2">
        <v>32.4327802619</v>
      </c>
      <c r="E2">
        <v>50.821342371199997</v>
      </c>
      <c r="F2">
        <v>31.369072288600002</v>
      </c>
      <c r="G2">
        <v>50.109774931499999</v>
      </c>
      <c r="H2">
        <v>31.412692915699999</v>
      </c>
      <c r="I2">
        <v>37.882491532000003</v>
      </c>
      <c r="J2">
        <v>34.6287575184</v>
      </c>
      <c r="K2">
        <v>34.019648347900002</v>
      </c>
      <c r="L2">
        <v>36.339844745100002</v>
      </c>
      <c r="M2">
        <v>43.467280987400002</v>
      </c>
      <c r="N2">
        <v>44.538774375899997</v>
      </c>
      <c r="O2">
        <v>31.4517172081</v>
      </c>
      <c r="P2">
        <v>36.481814722000003</v>
      </c>
      <c r="Q2">
        <v>28.360811047999999</v>
      </c>
      <c r="R2">
        <v>37.269800807999999</v>
      </c>
      <c r="S2">
        <v>30.790226182800001</v>
      </c>
      <c r="T2">
        <v>41.696694112499998</v>
      </c>
      <c r="U2">
        <v>36.937688008199999</v>
      </c>
      <c r="V2">
        <v>47.233700223699998</v>
      </c>
      <c r="W2">
        <v>28.360811047999999</v>
      </c>
      <c r="X2">
        <v>50.821342371199997</v>
      </c>
      <c r="Y2">
        <v>37.6363106935</v>
      </c>
      <c r="AA2" s="1" t="s">
        <v>0</v>
      </c>
      <c r="AB2" s="1">
        <v>5</v>
      </c>
      <c r="AC2" s="3">
        <f>X2-Y2</f>
        <v>13.185031677699996</v>
      </c>
      <c r="AD2" s="3">
        <f>Y2-W2</f>
        <v>9.2754996455000018</v>
      </c>
    </row>
    <row r="3" spans="1:30">
      <c r="A3" s="1" t="s">
        <v>0</v>
      </c>
      <c r="B3" s="1">
        <v>10</v>
      </c>
      <c r="C3">
        <v>34.5433670476</v>
      </c>
      <c r="D3">
        <v>43.037599372800003</v>
      </c>
      <c r="E3">
        <v>37.414028907599999</v>
      </c>
      <c r="F3">
        <v>38.257932756899997</v>
      </c>
      <c r="G3">
        <v>39.976143260999997</v>
      </c>
      <c r="H3">
        <v>41.576123165799999</v>
      </c>
      <c r="I3">
        <v>42.891924927200002</v>
      </c>
      <c r="J3">
        <v>35.798850562200002</v>
      </c>
      <c r="K3">
        <v>39.764727729699999</v>
      </c>
      <c r="L3">
        <v>37.740156574399997</v>
      </c>
      <c r="M3">
        <v>36.804890398799998</v>
      </c>
      <c r="N3">
        <v>36.533159826499997</v>
      </c>
      <c r="O3">
        <v>41.058385230100001</v>
      </c>
      <c r="P3">
        <v>38.339613016800001</v>
      </c>
      <c r="Q3">
        <v>33.596772496600003</v>
      </c>
      <c r="R3">
        <v>36.969184268500001</v>
      </c>
      <c r="S3">
        <v>38.465060904600001</v>
      </c>
      <c r="T3">
        <v>37.025927854000003</v>
      </c>
      <c r="U3">
        <v>34.1004459396</v>
      </c>
      <c r="V3">
        <v>39.584403806799997</v>
      </c>
      <c r="W3">
        <v>33.596772496600003</v>
      </c>
      <c r="X3">
        <v>43.037599372800003</v>
      </c>
      <c r="Y3">
        <v>38.173934902399999</v>
      </c>
      <c r="AA3" s="1" t="s">
        <v>0</v>
      </c>
      <c r="AB3" s="1">
        <v>10</v>
      </c>
      <c r="AC3" s="3">
        <f>X3-Y3</f>
        <v>4.8636644704000034</v>
      </c>
      <c r="AD3" s="3">
        <f>Y3-W3</f>
        <v>4.5771624057999958</v>
      </c>
    </row>
    <row r="4" spans="1:30">
      <c r="A4" s="1" t="s">
        <v>0</v>
      </c>
      <c r="B4" s="1">
        <v>20</v>
      </c>
      <c r="C4">
        <v>41.483704897199999</v>
      </c>
      <c r="D4">
        <v>36.176745451499997</v>
      </c>
      <c r="E4">
        <v>37.855791830900003</v>
      </c>
      <c r="F4">
        <v>38.157509159</v>
      </c>
      <c r="G4">
        <v>36.382694679099998</v>
      </c>
      <c r="H4">
        <v>39.961511359799999</v>
      </c>
      <c r="I4">
        <v>37.538549211999999</v>
      </c>
      <c r="J4">
        <v>38.408456446499997</v>
      </c>
      <c r="K4">
        <v>39.617183666300001</v>
      </c>
      <c r="L4">
        <v>37.168413516800001</v>
      </c>
      <c r="M4">
        <v>39.008595467600003</v>
      </c>
      <c r="N4">
        <v>38.582238383700002</v>
      </c>
      <c r="O4">
        <v>37.401820330900001</v>
      </c>
      <c r="P4">
        <v>36.367532665100001</v>
      </c>
      <c r="Q4">
        <v>38.682848008199997</v>
      </c>
      <c r="R4">
        <v>40.689524545200001</v>
      </c>
      <c r="S4">
        <v>36.965779154099998</v>
      </c>
      <c r="T4">
        <v>41.239949730399999</v>
      </c>
      <c r="U4">
        <v>45.573718354699999</v>
      </c>
      <c r="V4">
        <v>38.083153610099998</v>
      </c>
      <c r="W4">
        <v>36.176745451499997</v>
      </c>
      <c r="X4">
        <v>45.573718354699999</v>
      </c>
      <c r="Y4">
        <v>38.767286023399997</v>
      </c>
      <c r="AA4" s="1" t="s">
        <v>0</v>
      </c>
      <c r="AB4" s="1">
        <v>20</v>
      </c>
      <c r="AC4" s="3">
        <f t="shared" ref="AC4:AC25" si="0">X4-Y4</f>
        <v>6.8064323313000017</v>
      </c>
      <c r="AD4" s="3">
        <f t="shared" ref="AD4:AD25" si="1">Y4-W4</f>
        <v>2.5905405719000001</v>
      </c>
    </row>
    <row r="5" spans="1:30">
      <c r="A5" s="1" t="s">
        <v>0</v>
      </c>
      <c r="B5" s="1">
        <v>30</v>
      </c>
      <c r="C5">
        <v>39.488320664100002</v>
      </c>
      <c r="D5">
        <v>38.096264279400003</v>
      </c>
      <c r="E5">
        <v>36.444455077699999</v>
      </c>
      <c r="F5">
        <v>36.130498670400002</v>
      </c>
      <c r="G5">
        <v>37.462766983000002</v>
      </c>
      <c r="H5">
        <v>39.407107146900003</v>
      </c>
      <c r="I5">
        <v>41.453295032100002</v>
      </c>
      <c r="J5">
        <v>37.518938804500003</v>
      </c>
      <c r="K5">
        <v>41.372131289099997</v>
      </c>
      <c r="L5">
        <v>37.765236312200003</v>
      </c>
      <c r="M5">
        <v>40.711842834599999</v>
      </c>
      <c r="N5">
        <v>39.485620774200001</v>
      </c>
      <c r="O5">
        <v>38.496923925899999</v>
      </c>
      <c r="P5">
        <v>38.921946761999997</v>
      </c>
      <c r="Q5">
        <v>37.975913820199999</v>
      </c>
      <c r="R5">
        <v>37.132740967300002</v>
      </c>
      <c r="S5">
        <v>37.947699305999997</v>
      </c>
      <c r="T5">
        <v>37.407735562500001</v>
      </c>
      <c r="U5">
        <v>36.340797657400003</v>
      </c>
      <c r="V5">
        <v>40.866686901800001</v>
      </c>
      <c r="W5">
        <v>36.130498670400002</v>
      </c>
      <c r="X5">
        <v>41.453295032100002</v>
      </c>
      <c r="Y5">
        <v>38.521346138600002</v>
      </c>
      <c r="AA5" s="1" t="s">
        <v>0</v>
      </c>
      <c r="AB5" s="1">
        <v>30</v>
      </c>
      <c r="AC5" s="3">
        <f t="shared" si="0"/>
        <v>2.9319488934999995</v>
      </c>
      <c r="AD5" s="3">
        <f t="shared" si="1"/>
        <v>2.3908474682000005</v>
      </c>
    </row>
    <row r="6" spans="1:30">
      <c r="A6" s="1" t="s">
        <v>6</v>
      </c>
      <c r="B6" s="1">
        <v>5</v>
      </c>
      <c r="C6">
        <v>67.822411701500002</v>
      </c>
      <c r="D6">
        <v>54.379902997400002</v>
      </c>
      <c r="E6">
        <v>69.324913018100006</v>
      </c>
      <c r="F6">
        <v>90.779994044600002</v>
      </c>
      <c r="G6">
        <v>93.187207811700006</v>
      </c>
      <c r="H6">
        <v>68.525870947000001</v>
      </c>
      <c r="I6">
        <v>73.775291942899997</v>
      </c>
      <c r="J6">
        <v>69.244563627100007</v>
      </c>
      <c r="K6">
        <v>68.987761787300002</v>
      </c>
      <c r="L6">
        <v>54.342795908799999</v>
      </c>
      <c r="M6">
        <v>67.892370873299996</v>
      </c>
      <c r="N6">
        <v>63.197786669999999</v>
      </c>
      <c r="O6">
        <v>47.402848990599999</v>
      </c>
      <c r="P6">
        <v>67.001363315299997</v>
      </c>
      <c r="Q6">
        <v>66.948903119400001</v>
      </c>
      <c r="R6">
        <v>72.553792065400003</v>
      </c>
      <c r="S6">
        <v>94.612771277099995</v>
      </c>
      <c r="T6">
        <v>69.495333834600004</v>
      </c>
      <c r="U6">
        <v>74.507491777599995</v>
      </c>
      <c r="V6">
        <v>54.000385814799998</v>
      </c>
      <c r="W6">
        <v>47.402848990599999</v>
      </c>
      <c r="X6">
        <v>94.612771277099995</v>
      </c>
      <c r="Y6">
        <v>69.399188076200005</v>
      </c>
      <c r="AA6" s="1" t="s">
        <v>6</v>
      </c>
      <c r="AB6" s="1">
        <v>5</v>
      </c>
      <c r="AC6" s="3">
        <f t="shared" si="0"/>
        <v>25.21358320089999</v>
      </c>
      <c r="AD6" s="3">
        <f t="shared" si="1"/>
        <v>21.996339085600006</v>
      </c>
    </row>
    <row r="7" spans="1:30">
      <c r="A7" s="1" t="s">
        <v>6</v>
      </c>
      <c r="B7" s="1">
        <v>10</v>
      </c>
      <c r="C7">
        <v>61.341502431599999</v>
      </c>
      <c r="D7">
        <v>55.984226998700002</v>
      </c>
      <c r="E7">
        <v>56.068240152599998</v>
      </c>
      <c r="F7">
        <v>80.590795435800004</v>
      </c>
      <c r="G7">
        <v>69.480425646</v>
      </c>
      <c r="H7">
        <v>70.614029477800003</v>
      </c>
      <c r="I7">
        <v>70.307089573499994</v>
      </c>
      <c r="J7">
        <v>82.4988765027</v>
      </c>
      <c r="K7">
        <v>50.657548070099999</v>
      </c>
      <c r="L7">
        <v>55.468642821899998</v>
      </c>
      <c r="M7">
        <v>71.5184045142</v>
      </c>
      <c r="N7">
        <v>55.644801623399999</v>
      </c>
      <c r="O7">
        <v>61.636629073400002</v>
      </c>
      <c r="P7">
        <v>72.200637075399996</v>
      </c>
      <c r="Q7">
        <v>61.867848529</v>
      </c>
      <c r="R7">
        <v>61.902038945800001</v>
      </c>
      <c r="S7">
        <v>51.702248038299999</v>
      </c>
      <c r="T7">
        <v>70.631927402200006</v>
      </c>
      <c r="U7">
        <v>82.432920361300006</v>
      </c>
      <c r="V7">
        <v>64.604796758500001</v>
      </c>
      <c r="W7">
        <v>50.657548070099999</v>
      </c>
      <c r="X7">
        <v>82.4988765027</v>
      </c>
      <c r="Y7">
        <v>65.357681471600003</v>
      </c>
      <c r="AA7" s="1" t="s">
        <v>6</v>
      </c>
      <c r="AB7" s="1">
        <v>10</v>
      </c>
      <c r="AC7" s="3">
        <f t="shared" si="0"/>
        <v>17.141195031099997</v>
      </c>
      <c r="AD7" s="3">
        <f t="shared" si="1"/>
        <v>14.700133401500004</v>
      </c>
    </row>
    <row r="8" spans="1:30">
      <c r="A8" s="1" t="s">
        <v>6</v>
      </c>
      <c r="B8" s="1">
        <v>20</v>
      </c>
      <c r="C8">
        <v>63.451710945499997</v>
      </c>
      <c r="D8">
        <v>63.324445885300001</v>
      </c>
      <c r="E8">
        <v>77.848403169500003</v>
      </c>
      <c r="F8">
        <v>76.275641112700001</v>
      </c>
      <c r="G8">
        <v>57.425771163900002</v>
      </c>
      <c r="H8">
        <v>67.761911975000004</v>
      </c>
      <c r="I8">
        <v>57.335073214700003</v>
      </c>
      <c r="J8">
        <v>58.152953594800003</v>
      </c>
      <c r="K8">
        <v>72.169682283900002</v>
      </c>
      <c r="L8">
        <v>59.690939914099999</v>
      </c>
      <c r="M8">
        <v>68.570614635699997</v>
      </c>
      <c r="N8">
        <v>69.605017143599994</v>
      </c>
      <c r="O8">
        <v>65.068380735399998</v>
      </c>
      <c r="P8">
        <v>76.716813605400006</v>
      </c>
      <c r="Q8">
        <v>52.589456943499997</v>
      </c>
      <c r="R8">
        <v>66.746459803299999</v>
      </c>
      <c r="S8">
        <v>78.755475215999994</v>
      </c>
      <c r="T8">
        <v>59.551153456400002</v>
      </c>
      <c r="U8">
        <v>66.519374611800004</v>
      </c>
      <c r="V8">
        <v>60.182074362900003</v>
      </c>
      <c r="W8">
        <v>52.589456943499997</v>
      </c>
      <c r="X8">
        <v>78.755475215999994</v>
      </c>
      <c r="Y8">
        <v>65.8870676887</v>
      </c>
      <c r="AA8" s="1" t="s">
        <v>6</v>
      </c>
      <c r="AB8" s="1">
        <v>20</v>
      </c>
      <c r="AC8" s="3">
        <f t="shared" si="0"/>
        <v>12.868407527299993</v>
      </c>
      <c r="AD8" s="3">
        <f t="shared" si="1"/>
        <v>13.297610745200004</v>
      </c>
    </row>
    <row r="9" spans="1:30">
      <c r="A9" s="1" t="s">
        <v>6</v>
      </c>
      <c r="B9" s="1">
        <v>30</v>
      </c>
      <c r="C9">
        <v>63.523554206900002</v>
      </c>
      <c r="D9">
        <v>65.826072775200004</v>
      </c>
      <c r="E9">
        <v>65.207056745000003</v>
      </c>
      <c r="F9">
        <v>65.288757173099995</v>
      </c>
      <c r="G9">
        <v>69.248695082099999</v>
      </c>
      <c r="H9">
        <v>64.3665572317</v>
      </c>
      <c r="I9">
        <v>58.238344433400002</v>
      </c>
      <c r="J9">
        <v>63.546769805399997</v>
      </c>
      <c r="K9">
        <v>70.058079791099999</v>
      </c>
      <c r="L9">
        <v>66.216364966</v>
      </c>
      <c r="M9">
        <v>69.894995850699999</v>
      </c>
      <c r="N9">
        <v>69.206115232200005</v>
      </c>
      <c r="O9">
        <v>66.612543202300003</v>
      </c>
      <c r="P9">
        <v>64.396764306999998</v>
      </c>
      <c r="Q9">
        <v>60.088266596700002</v>
      </c>
      <c r="R9">
        <v>65.959112201099998</v>
      </c>
      <c r="S9">
        <v>69.109759156899997</v>
      </c>
      <c r="T9">
        <v>59.630221434699997</v>
      </c>
      <c r="U9">
        <v>68.481339188099994</v>
      </c>
      <c r="V9">
        <v>61.59201556</v>
      </c>
      <c r="W9">
        <v>58.238344433400002</v>
      </c>
      <c r="X9">
        <v>70.058079791099999</v>
      </c>
      <c r="Y9">
        <v>65.324569246999999</v>
      </c>
      <c r="AA9" s="1" t="s">
        <v>6</v>
      </c>
      <c r="AB9" s="1">
        <v>30</v>
      </c>
      <c r="AC9" s="3">
        <f t="shared" si="0"/>
        <v>4.7335105440999996</v>
      </c>
      <c r="AD9" s="3">
        <f t="shared" si="1"/>
        <v>7.0862248135999977</v>
      </c>
    </row>
    <row r="10" spans="1:30">
      <c r="A10" s="1" t="s">
        <v>7</v>
      </c>
      <c r="B10" s="1">
        <v>5</v>
      </c>
      <c r="C10">
        <v>93.494174599399997</v>
      </c>
      <c r="D10">
        <v>91.453333709800006</v>
      </c>
      <c r="E10">
        <v>89.992461569699998</v>
      </c>
      <c r="F10">
        <v>92.266588139500001</v>
      </c>
      <c r="G10">
        <v>68.335546704600006</v>
      </c>
      <c r="H10">
        <v>92.053475562399996</v>
      </c>
      <c r="I10">
        <v>91.225971723000001</v>
      </c>
      <c r="J10">
        <v>95.307960161899999</v>
      </c>
      <c r="K10">
        <v>89.425679158600005</v>
      </c>
      <c r="L10">
        <v>92.824943192199996</v>
      </c>
      <c r="M10">
        <v>92.100646890500002</v>
      </c>
      <c r="N10">
        <v>90.885133330499997</v>
      </c>
      <c r="O10">
        <v>93.088166443099993</v>
      </c>
      <c r="P10">
        <v>68.427520664499994</v>
      </c>
      <c r="Q10">
        <v>91.113183207899993</v>
      </c>
      <c r="R10">
        <v>92.021919135299996</v>
      </c>
      <c r="S10">
        <v>68.174141875199993</v>
      </c>
      <c r="T10">
        <v>90.292628836199995</v>
      </c>
      <c r="U10">
        <v>68.882842285799995</v>
      </c>
      <c r="V10">
        <v>68.762188064499995</v>
      </c>
      <c r="W10">
        <v>68.174141875199993</v>
      </c>
      <c r="X10">
        <v>95.307960161899999</v>
      </c>
      <c r="Y10">
        <v>86.006425262700006</v>
      </c>
      <c r="AA10" s="1" t="s">
        <v>7</v>
      </c>
      <c r="AB10" s="1">
        <v>5</v>
      </c>
      <c r="AC10" s="3">
        <f t="shared" si="0"/>
        <v>9.3015348991999929</v>
      </c>
      <c r="AD10" s="3">
        <f t="shared" si="1"/>
        <v>17.832283387500013</v>
      </c>
    </row>
    <row r="11" spans="1:30">
      <c r="A11" s="1" t="s">
        <v>7</v>
      </c>
      <c r="B11" s="1">
        <v>10</v>
      </c>
      <c r="C11">
        <v>91.037676851499995</v>
      </c>
      <c r="D11">
        <v>93.223852148199995</v>
      </c>
      <c r="E11">
        <v>91.820672645800002</v>
      </c>
      <c r="F11">
        <v>91.799060151500001</v>
      </c>
      <c r="G11">
        <v>91.603572665399994</v>
      </c>
      <c r="H11">
        <v>79.712506489600003</v>
      </c>
      <c r="I11">
        <v>93.108152875100004</v>
      </c>
      <c r="J11">
        <v>92.052056289899994</v>
      </c>
      <c r="K11">
        <v>79.301973218200004</v>
      </c>
      <c r="L11">
        <v>79.515829050600004</v>
      </c>
      <c r="M11">
        <v>92.765857796999995</v>
      </c>
      <c r="N11">
        <v>90.338213396300006</v>
      </c>
      <c r="O11">
        <v>90.454414474199993</v>
      </c>
      <c r="P11">
        <v>92.526228127300001</v>
      </c>
      <c r="Q11">
        <v>91.435121715400001</v>
      </c>
      <c r="R11">
        <v>92.471252736899999</v>
      </c>
      <c r="S11">
        <v>92.150019395300006</v>
      </c>
      <c r="T11">
        <v>92.133513593299995</v>
      </c>
      <c r="U11">
        <v>93.062193620299993</v>
      </c>
      <c r="V11">
        <v>79.3251423066</v>
      </c>
      <c r="W11">
        <v>79.301973218200004</v>
      </c>
      <c r="X11">
        <v>93.223852148199995</v>
      </c>
      <c r="Y11">
        <v>89.491865477399998</v>
      </c>
      <c r="AA11" s="1" t="s">
        <v>7</v>
      </c>
      <c r="AB11" s="1">
        <v>10</v>
      </c>
      <c r="AC11" s="3">
        <f t="shared" si="0"/>
        <v>3.7319866707999978</v>
      </c>
      <c r="AD11" s="3">
        <f t="shared" si="1"/>
        <v>10.189892259199993</v>
      </c>
    </row>
    <row r="12" spans="1:30">
      <c r="A12" s="1" t="s">
        <v>7</v>
      </c>
      <c r="B12" s="1">
        <v>20</v>
      </c>
      <c r="C12">
        <v>85.332764582300001</v>
      </c>
      <c r="D12">
        <v>86.265533779999998</v>
      </c>
      <c r="E12">
        <v>91.957416424499996</v>
      </c>
      <c r="F12">
        <v>91.733679672199997</v>
      </c>
      <c r="G12">
        <v>90.974447500500006</v>
      </c>
      <c r="H12">
        <v>91.870652586899993</v>
      </c>
      <c r="I12">
        <v>86.156741429700006</v>
      </c>
      <c r="J12">
        <v>87.119486753000004</v>
      </c>
      <c r="K12">
        <v>85.934993715600001</v>
      </c>
      <c r="L12">
        <v>91.656633412399998</v>
      </c>
      <c r="M12">
        <v>91.747275800400004</v>
      </c>
      <c r="N12">
        <v>91.371254763300001</v>
      </c>
      <c r="O12">
        <v>86.9057643652</v>
      </c>
      <c r="P12">
        <v>86.055280572699999</v>
      </c>
      <c r="Q12">
        <v>91.369524245500003</v>
      </c>
      <c r="R12">
        <v>91.559322694299993</v>
      </c>
      <c r="S12">
        <v>85.484685075499996</v>
      </c>
      <c r="T12">
        <v>91.586395292500001</v>
      </c>
      <c r="U12">
        <v>91.130462221499997</v>
      </c>
      <c r="V12">
        <v>85.829265209499994</v>
      </c>
      <c r="W12">
        <v>85.332764582300001</v>
      </c>
      <c r="X12">
        <v>91.957416424499996</v>
      </c>
      <c r="Y12">
        <v>89.102079004900006</v>
      </c>
      <c r="AA12" s="1" t="s">
        <v>7</v>
      </c>
      <c r="AB12" s="1">
        <v>20</v>
      </c>
      <c r="AC12" s="3">
        <f t="shared" si="0"/>
        <v>2.8553374195999908</v>
      </c>
      <c r="AD12" s="3">
        <f t="shared" si="1"/>
        <v>3.7693144226000044</v>
      </c>
    </row>
    <row r="13" spans="1:30">
      <c r="A13" s="1" t="s">
        <v>7</v>
      </c>
      <c r="B13" s="1">
        <v>30</v>
      </c>
      <c r="C13">
        <v>87.777368796800005</v>
      </c>
      <c r="D13">
        <v>91.940022326600001</v>
      </c>
      <c r="E13">
        <v>92.031505473899998</v>
      </c>
      <c r="F13">
        <v>88.005081180900007</v>
      </c>
      <c r="G13">
        <v>91.146757834499994</v>
      </c>
      <c r="H13">
        <v>91.364309708600004</v>
      </c>
      <c r="I13">
        <v>87.679120698999995</v>
      </c>
      <c r="J13">
        <v>87.812974564900003</v>
      </c>
      <c r="K13">
        <v>87.705021188800004</v>
      </c>
      <c r="L13">
        <v>87.733886499899995</v>
      </c>
      <c r="M13">
        <v>87.974078347200006</v>
      </c>
      <c r="N13">
        <v>91.791167804099999</v>
      </c>
      <c r="O13">
        <v>91.355738609100001</v>
      </c>
      <c r="P13">
        <v>87.635912755600003</v>
      </c>
      <c r="Q13">
        <v>87.886127448300002</v>
      </c>
      <c r="R13">
        <v>91.668770135000003</v>
      </c>
      <c r="S13">
        <v>88.2729022802</v>
      </c>
      <c r="T13">
        <v>87.819148028599997</v>
      </c>
      <c r="U13">
        <v>88.513980301100005</v>
      </c>
      <c r="V13">
        <v>87.844871907799998</v>
      </c>
      <c r="W13">
        <v>87.635912755600003</v>
      </c>
      <c r="X13">
        <v>92.031505473899998</v>
      </c>
      <c r="Y13">
        <v>89.197937294499994</v>
      </c>
      <c r="AA13" s="1" t="s">
        <v>7</v>
      </c>
      <c r="AB13" s="1">
        <v>30</v>
      </c>
      <c r="AC13" s="3">
        <f t="shared" si="0"/>
        <v>2.8335681794000038</v>
      </c>
      <c r="AD13" s="3">
        <f t="shared" si="1"/>
        <v>1.5620245388999905</v>
      </c>
    </row>
    <row r="14" spans="1:30">
      <c r="A14" s="1" t="s">
        <v>8</v>
      </c>
      <c r="B14" s="1">
        <v>5</v>
      </c>
      <c r="C14">
        <v>87.177692213900002</v>
      </c>
      <c r="D14">
        <v>85.731817105100006</v>
      </c>
      <c r="E14">
        <v>86.341554132799999</v>
      </c>
      <c r="F14">
        <v>84.998563880600003</v>
      </c>
      <c r="G14">
        <v>87.707340436899997</v>
      </c>
      <c r="H14">
        <v>88.324359838199996</v>
      </c>
      <c r="I14">
        <v>87.412708594400002</v>
      </c>
      <c r="J14">
        <v>84.642308553999996</v>
      </c>
      <c r="K14">
        <v>90.206675758800003</v>
      </c>
      <c r="L14">
        <v>87.537484283400005</v>
      </c>
      <c r="M14">
        <v>88.736703513400002</v>
      </c>
      <c r="N14">
        <v>88.139879854599997</v>
      </c>
      <c r="O14">
        <v>87.569012893799993</v>
      </c>
      <c r="P14">
        <v>88.139851482500006</v>
      </c>
      <c r="Q14">
        <v>90.149535626599999</v>
      </c>
      <c r="R14">
        <v>86.173602810099993</v>
      </c>
      <c r="S14">
        <v>86.961229896899994</v>
      </c>
      <c r="T14">
        <v>86.767424052899997</v>
      </c>
      <c r="U14">
        <v>87.231381050300001</v>
      </c>
      <c r="V14">
        <v>86.561520668699998</v>
      </c>
      <c r="W14">
        <v>84.642308553999996</v>
      </c>
      <c r="X14">
        <v>90.206675758800003</v>
      </c>
      <c r="Y14">
        <v>87.325532332400002</v>
      </c>
      <c r="AA14" s="1" t="s">
        <v>8</v>
      </c>
      <c r="AB14" s="1">
        <v>5</v>
      </c>
      <c r="AC14" s="3">
        <f t="shared" si="0"/>
        <v>2.8811434264000013</v>
      </c>
      <c r="AD14" s="3">
        <f t="shared" si="1"/>
        <v>2.6832237784000057</v>
      </c>
    </row>
    <row r="15" spans="1:30">
      <c r="A15" s="1" t="s">
        <v>8</v>
      </c>
      <c r="B15" s="1">
        <v>10</v>
      </c>
      <c r="C15">
        <v>86.920203790499997</v>
      </c>
      <c r="D15">
        <v>87.876658552199999</v>
      </c>
      <c r="E15">
        <v>87.582053417400004</v>
      </c>
      <c r="F15">
        <v>86.9654225373</v>
      </c>
      <c r="G15">
        <v>87.414145356500001</v>
      </c>
      <c r="H15">
        <v>86.630199092599995</v>
      </c>
      <c r="I15">
        <v>86.185263674500007</v>
      </c>
      <c r="J15">
        <v>87.892792641699998</v>
      </c>
      <c r="K15">
        <v>87.340913166299998</v>
      </c>
      <c r="L15">
        <v>87.469694262800004</v>
      </c>
      <c r="M15">
        <v>86.383427339099995</v>
      </c>
      <c r="N15">
        <v>86.891453215599995</v>
      </c>
      <c r="O15">
        <v>85.9989772383</v>
      </c>
      <c r="P15">
        <v>86.774579537799994</v>
      </c>
      <c r="Q15">
        <v>88.590772183799999</v>
      </c>
      <c r="R15">
        <v>85.377073214000006</v>
      </c>
      <c r="S15">
        <v>87.966034916500007</v>
      </c>
      <c r="T15">
        <v>87.085388738099994</v>
      </c>
      <c r="U15">
        <v>85.893498089900007</v>
      </c>
      <c r="V15">
        <v>88.282387223599997</v>
      </c>
      <c r="W15">
        <v>85.377073214000006</v>
      </c>
      <c r="X15">
        <v>88.590772183799999</v>
      </c>
      <c r="Y15">
        <v>87.076046909400006</v>
      </c>
      <c r="AA15" s="1" t="s">
        <v>8</v>
      </c>
      <c r="AB15" s="1">
        <v>10</v>
      </c>
      <c r="AC15" s="3">
        <f t="shared" si="0"/>
        <v>1.5147252743999928</v>
      </c>
      <c r="AD15" s="3">
        <f t="shared" si="1"/>
        <v>1.6989736953999994</v>
      </c>
    </row>
    <row r="16" spans="1:30">
      <c r="A16" s="1" t="s">
        <v>8</v>
      </c>
      <c r="B16" s="1">
        <v>20</v>
      </c>
      <c r="C16">
        <v>87.640975679700006</v>
      </c>
      <c r="D16">
        <v>86.822492335600003</v>
      </c>
      <c r="E16">
        <v>87.325215954499996</v>
      </c>
      <c r="F16">
        <v>87.289675559000003</v>
      </c>
      <c r="G16">
        <v>87.718734208000001</v>
      </c>
      <c r="H16">
        <v>87.529205571800006</v>
      </c>
      <c r="I16">
        <v>88.302720050000005</v>
      </c>
      <c r="J16">
        <v>86.815064455699996</v>
      </c>
      <c r="K16">
        <v>87.034572830299993</v>
      </c>
      <c r="L16">
        <v>87.280194748200003</v>
      </c>
      <c r="M16">
        <v>87.209864557100005</v>
      </c>
      <c r="N16">
        <v>87.525069249500007</v>
      </c>
      <c r="O16">
        <v>87.183454622599996</v>
      </c>
      <c r="P16">
        <v>86.945386635999995</v>
      </c>
      <c r="Q16">
        <v>86.345265040000001</v>
      </c>
      <c r="R16">
        <v>86.708758378300004</v>
      </c>
      <c r="S16">
        <v>87.663596425099996</v>
      </c>
      <c r="T16">
        <v>86.654028280099993</v>
      </c>
      <c r="U16">
        <v>86.866411578300003</v>
      </c>
      <c r="V16">
        <v>87.024091281599993</v>
      </c>
      <c r="W16">
        <v>86.345265040000001</v>
      </c>
      <c r="X16">
        <v>88.302720050000005</v>
      </c>
      <c r="Y16">
        <v>87.194238872100001</v>
      </c>
      <c r="AA16" s="1" t="s">
        <v>8</v>
      </c>
      <c r="AB16" s="1">
        <v>20</v>
      </c>
      <c r="AC16" s="3">
        <f t="shared" si="0"/>
        <v>1.1084811779000034</v>
      </c>
      <c r="AD16" s="3">
        <f t="shared" si="1"/>
        <v>0.84897383210000044</v>
      </c>
    </row>
    <row r="17" spans="1:36">
      <c r="A17" s="1" t="s">
        <v>8</v>
      </c>
      <c r="B17" s="1">
        <v>30</v>
      </c>
      <c r="C17">
        <v>87.292990381300001</v>
      </c>
      <c r="D17">
        <v>87.1875906402</v>
      </c>
      <c r="E17">
        <v>88.067043287499999</v>
      </c>
      <c r="F17">
        <v>87.276969996299997</v>
      </c>
      <c r="G17">
        <v>87.320712111999995</v>
      </c>
      <c r="H17">
        <v>87.727754869999998</v>
      </c>
      <c r="I17">
        <v>87.491852759799997</v>
      </c>
      <c r="J17">
        <v>87.598703185100007</v>
      </c>
      <c r="K17">
        <v>86.865513036099998</v>
      </c>
      <c r="L17">
        <v>87.321002210299994</v>
      </c>
      <c r="M17">
        <v>87.163931081399994</v>
      </c>
      <c r="N17">
        <v>86.939519462199996</v>
      </c>
      <c r="O17">
        <v>87.495593382899997</v>
      </c>
      <c r="P17">
        <v>87.124802603600003</v>
      </c>
      <c r="Q17">
        <v>87.460667202699995</v>
      </c>
      <c r="R17">
        <v>87.251104882999996</v>
      </c>
      <c r="S17">
        <v>87.302211765699994</v>
      </c>
      <c r="T17">
        <v>87.242734157599998</v>
      </c>
      <c r="U17">
        <v>86.915875032100004</v>
      </c>
      <c r="V17">
        <v>86.931003845299998</v>
      </c>
      <c r="W17">
        <v>86.865513036099998</v>
      </c>
      <c r="X17">
        <v>88.067043287499999</v>
      </c>
      <c r="Y17">
        <v>87.298878794800004</v>
      </c>
      <c r="AA17" s="1" t="s">
        <v>8</v>
      </c>
      <c r="AB17" s="1">
        <v>30</v>
      </c>
      <c r="AC17" s="3">
        <f t="shared" si="0"/>
        <v>0.76816449269999509</v>
      </c>
      <c r="AD17" s="3">
        <f t="shared" si="1"/>
        <v>0.43336575870000615</v>
      </c>
    </row>
    <row r="18" spans="1:36">
      <c r="A18" s="1" t="s">
        <v>9</v>
      </c>
      <c r="B18" s="1">
        <v>5</v>
      </c>
      <c r="C18">
        <v>47.824820253299997</v>
      </c>
      <c r="D18">
        <v>62.219141012599998</v>
      </c>
      <c r="E18">
        <v>51.717639270900001</v>
      </c>
      <c r="F18">
        <v>50.845941055899999</v>
      </c>
      <c r="G18">
        <v>50.730130692199999</v>
      </c>
      <c r="H18">
        <v>51.1193599566</v>
      </c>
      <c r="I18">
        <v>54.330321851000001</v>
      </c>
      <c r="J18">
        <v>51.746802968200001</v>
      </c>
      <c r="K18">
        <v>60.346020786300002</v>
      </c>
      <c r="L18">
        <v>44.781040424399997</v>
      </c>
      <c r="M18">
        <v>54.8000306896</v>
      </c>
      <c r="N18">
        <v>50.083504070499998</v>
      </c>
      <c r="O18">
        <v>61.541915091100002</v>
      </c>
      <c r="P18">
        <v>61.796925137700001</v>
      </c>
      <c r="Q18">
        <v>59.285547431200001</v>
      </c>
      <c r="R18">
        <v>62.754903845100003</v>
      </c>
      <c r="S18">
        <v>42.397603596099998</v>
      </c>
      <c r="T18">
        <v>45.756763901699998</v>
      </c>
      <c r="U18">
        <v>68.673788740099994</v>
      </c>
      <c r="V18">
        <v>62.2432349949</v>
      </c>
      <c r="W18">
        <v>42.397603596099998</v>
      </c>
      <c r="X18">
        <v>68.673788740099994</v>
      </c>
      <c r="Y18">
        <v>54.749771788499999</v>
      </c>
      <c r="AA18" s="1" t="s">
        <v>9</v>
      </c>
      <c r="AB18" s="1">
        <v>5</v>
      </c>
      <c r="AC18" s="3">
        <f t="shared" si="0"/>
        <v>13.924016951599995</v>
      </c>
      <c r="AD18" s="3">
        <f t="shared" si="1"/>
        <v>12.352168192400001</v>
      </c>
    </row>
    <row r="19" spans="1:36">
      <c r="A19" s="1" t="s">
        <v>9</v>
      </c>
      <c r="B19" s="1">
        <v>10</v>
      </c>
      <c r="C19">
        <v>59.718407220499998</v>
      </c>
      <c r="D19">
        <v>50.266115038199999</v>
      </c>
      <c r="E19">
        <v>48.9783833591</v>
      </c>
      <c r="F19">
        <v>45.547011413299998</v>
      </c>
      <c r="G19">
        <v>58.3533759054</v>
      </c>
      <c r="H19">
        <v>57.715170117299998</v>
      </c>
      <c r="I19">
        <v>56.6445477997</v>
      </c>
      <c r="J19">
        <v>49.7492072991</v>
      </c>
      <c r="K19">
        <v>48.9935651288</v>
      </c>
      <c r="L19">
        <v>52.136670152000001</v>
      </c>
      <c r="M19">
        <v>57.202156902299997</v>
      </c>
      <c r="N19">
        <v>52.340452172500001</v>
      </c>
      <c r="O19">
        <v>48.663202585400001</v>
      </c>
      <c r="P19">
        <v>58.946250456100003</v>
      </c>
      <c r="Q19">
        <v>56.0864373908</v>
      </c>
      <c r="R19">
        <v>46.817940960400001</v>
      </c>
      <c r="S19">
        <v>54.119168888700003</v>
      </c>
      <c r="T19">
        <v>55.860430342599997</v>
      </c>
      <c r="U19">
        <v>65.120567513899999</v>
      </c>
      <c r="V19">
        <v>59.559108963100002</v>
      </c>
      <c r="W19">
        <v>45.547011413299998</v>
      </c>
      <c r="X19">
        <v>65.120567513899999</v>
      </c>
      <c r="Y19">
        <v>54.140908480500002</v>
      </c>
      <c r="AA19" s="1" t="s">
        <v>9</v>
      </c>
      <c r="AB19" s="1">
        <v>10</v>
      </c>
      <c r="AC19" s="3">
        <f t="shared" si="0"/>
        <v>10.979659033399997</v>
      </c>
      <c r="AD19" s="3">
        <f t="shared" si="1"/>
        <v>8.5938970672000039</v>
      </c>
    </row>
    <row r="20" spans="1:36">
      <c r="A20" s="1" t="s">
        <v>9</v>
      </c>
      <c r="B20" s="1">
        <v>20</v>
      </c>
      <c r="C20">
        <v>54.589140651500003</v>
      </c>
      <c r="D20">
        <v>54.667810454799998</v>
      </c>
      <c r="E20">
        <v>52.032385321699998</v>
      </c>
      <c r="F20">
        <v>58.230770087899998</v>
      </c>
      <c r="G20">
        <v>55.962698764099997</v>
      </c>
      <c r="H20">
        <v>52.961505395499998</v>
      </c>
      <c r="I20">
        <v>54.019711365900001</v>
      </c>
      <c r="J20">
        <v>56.868565064800002</v>
      </c>
      <c r="K20">
        <v>54.637274055699997</v>
      </c>
      <c r="L20">
        <v>53.303370019900001</v>
      </c>
      <c r="M20">
        <v>50.473088628600003</v>
      </c>
      <c r="N20">
        <v>53.685988741099997</v>
      </c>
      <c r="O20">
        <v>58.2624375296</v>
      </c>
      <c r="P20">
        <v>62.384183878899997</v>
      </c>
      <c r="Q20">
        <v>59.299963126000002</v>
      </c>
      <c r="R20">
        <v>56.1852328851</v>
      </c>
      <c r="S20">
        <v>47.468954051899999</v>
      </c>
      <c r="T20">
        <v>51.775257730200003</v>
      </c>
      <c r="U20">
        <v>58.089790084599997</v>
      </c>
      <c r="V20">
        <v>58.447032616100003</v>
      </c>
      <c r="W20">
        <v>47.468954051899999</v>
      </c>
      <c r="X20">
        <v>62.384183878899997</v>
      </c>
      <c r="Y20">
        <v>55.167258022699997</v>
      </c>
      <c r="AA20" s="1" t="s">
        <v>9</v>
      </c>
      <c r="AB20" s="1">
        <v>20</v>
      </c>
      <c r="AC20" s="3">
        <f t="shared" si="0"/>
        <v>7.2169258561999996</v>
      </c>
      <c r="AD20" s="3">
        <f t="shared" si="1"/>
        <v>7.6983039707999978</v>
      </c>
    </row>
    <row r="21" spans="1:36">
      <c r="A21" s="1" t="s">
        <v>9</v>
      </c>
      <c r="B21" s="1">
        <v>30</v>
      </c>
      <c r="C21">
        <v>54.751150757399998</v>
      </c>
      <c r="D21">
        <v>52.0441737473</v>
      </c>
      <c r="E21">
        <v>52.517859052299997</v>
      </c>
      <c r="F21">
        <v>55.914126790700003</v>
      </c>
      <c r="G21">
        <v>53.019941728799999</v>
      </c>
      <c r="H21">
        <v>56.511825245300003</v>
      </c>
      <c r="I21">
        <v>59.707425772299999</v>
      </c>
      <c r="J21">
        <v>53.359959033499997</v>
      </c>
      <c r="K21">
        <v>52.4761963439</v>
      </c>
      <c r="L21">
        <v>53.9387153865</v>
      </c>
      <c r="M21">
        <v>53.299487096900002</v>
      </c>
      <c r="N21">
        <v>55.3276018655</v>
      </c>
      <c r="O21">
        <v>54.023109551099999</v>
      </c>
      <c r="P21">
        <v>54.815431396400001</v>
      </c>
      <c r="Q21">
        <v>55.888698339999998</v>
      </c>
      <c r="R21">
        <v>52.1339428072</v>
      </c>
      <c r="S21">
        <v>55.4925240285</v>
      </c>
      <c r="T21">
        <v>58.313587149200004</v>
      </c>
      <c r="U21">
        <v>53.277780622999998</v>
      </c>
      <c r="V21">
        <v>55.557915314399999</v>
      </c>
      <c r="W21">
        <v>52.0441737473</v>
      </c>
      <c r="X21">
        <v>59.707425772299999</v>
      </c>
      <c r="Y21">
        <v>54.618572601499999</v>
      </c>
      <c r="AA21" s="1" t="s">
        <v>9</v>
      </c>
      <c r="AB21" s="1">
        <v>30</v>
      </c>
      <c r="AC21" s="3">
        <f t="shared" si="0"/>
        <v>5.0888531708000002</v>
      </c>
      <c r="AD21" s="3">
        <f t="shared" si="1"/>
        <v>2.5743988541999983</v>
      </c>
    </row>
    <row r="22" spans="1:36">
      <c r="A22" s="1" t="s">
        <v>10</v>
      </c>
      <c r="B22" s="1">
        <v>5</v>
      </c>
      <c r="C22">
        <v>44.858188860799999</v>
      </c>
      <c r="D22">
        <v>78.247338140400004</v>
      </c>
      <c r="E22">
        <v>47.023780743000003</v>
      </c>
      <c r="F22">
        <v>40.347014917800003</v>
      </c>
      <c r="G22">
        <v>42.1751886184</v>
      </c>
      <c r="H22">
        <v>55.165118378400003</v>
      </c>
      <c r="I22">
        <v>42.7025852517</v>
      </c>
      <c r="J22">
        <v>46.6883223675</v>
      </c>
      <c r="K22">
        <v>45.209250139799998</v>
      </c>
      <c r="L22">
        <v>78.567040440300005</v>
      </c>
      <c r="M22">
        <v>61.818983772999999</v>
      </c>
      <c r="N22">
        <v>45.863124215900001</v>
      </c>
      <c r="O22">
        <v>40.572414027199997</v>
      </c>
      <c r="P22">
        <v>73.214529546999998</v>
      </c>
      <c r="Q22">
        <v>44.6871622022</v>
      </c>
      <c r="R22">
        <v>60.747966334399997</v>
      </c>
      <c r="S22">
        <v>52.688409632300001</v>
      </c>
      <c r="T22">
        <v>43.6106396299</v>
      </c>
      <c r="U22">
        <v>56.954839596399999</v>
      </c>
      <c r="V22">
        <v>54.718896390200001</v>
      </c>
      <c r="W22">
        <v>40.347014917800003</v>
      </c>
      <c r="X22">
        <v>78.567040440300005</v>
      </c>
      <c r="Y22">
        <v>52.793039660300003</v>
      </c>
      <c r="AA22" s="1" t="s">
        <v>10</v>
      </c>
      <c r="AB22" s="1">
        <v>5</v>
      </c>
      <c r="AC22" s="3">
        <f t="shared" si="0"/>
        <v>25.774000780000001</v>
      </c>
      <c r="AD22" s="3">
        <f t="shared" si="1"/>
        <v>12.446024742500001</v>
      </c>
    </row>
    <row r="23" spans="1:36">
      <c r="A23" s="1" t="s">
        <v>10</v>
      </c>
      <c r="B23" s="1">
        <v>10</v>
      </c>
      <c r="C23">
        <v>52.329263469200001</v>
      </c>
      <c r="D23">
        <v>50.973924175900002</v>
      </c>
      <c r="E23">
        <v>47.575744065800002</v>
      </c>
      <c r="F23">
        <v>49.742493964099999</v>
      </c>
      <c r="G23">
        <v>52.574138446299997</v>
      </c>
      <c r="H23">
        <v>52.961979058399997</v>
      </c>
      <c r="I23">
        <v>48.952180947999999</v>
      </c>
      <c r="J23">
        <v>68.758579832600006</v>
      </c>
      <c r="K23">
        <v>59.498133998699998</v>
      </c>
      <c r="L23">
        <v>50.864167773399998</v>
      </c>
      <c r="M23">
        <v>45.065362510999996</v>
      </c>
      <c r="N23">
        <v>49.356861256899997</v>
      </c>
      <c r="O23">
        <v>48.256014294099998</v>
      </c>
      <c r="P23">
        <v>43.863581982100001</v>
      </c>
      <c r="Q23">
        <v>46.450157348200001</v>
      </c>
      <c r="R23">
        <v>50.122747864700003</v>
      </c>
      <c r="S23">
        <v>50.288779599199998</v>
      </c>
      <c r="T23">
        <v>45.937539281699998</v>
      </c>
      <c r="U23">
        <v>44.1834861886</v>
      </c>
      <c r="V23">
        <v>47.824467177199999</v>
      </c>
      <c r="W23">
        <v>43.863581982100001</v>
      </c>
      <c r="X23">
        <v>68.758579832600006</v>
      </c>
      <c r="Y23">
        <v>50.2789801618</v>
      </c>
      <c r="AA23" s="1" t="s">
        <v>10</v>
      </c>
      <c r="AB23" s="1">
        <v>10</v>
      </c>
      <c r="AC23" s="3">
        <f t="shared" si="0"/>
        <v>18.479599670800006</v>
      </c>
      <c r="AD23" s="3">
        <f t="shared" si="1"/>
        <v>6.4153981796999986</v>
      </c>
    </row>
    <row r="24" spans="1:36">
      <c r="A24" s="1" t="s">
        <v>10</v>
      </c>
      <c r="B24" s="1">
        <v>20</v>
      </c>
      <c r="C24">
        <v>47.397707733700003</v>
      </c>
      <c r="D24">
        <v>51.984415309500001</v>
      </c>
      <c r="E24">
        <v>50.429812097099997</v>
      </c>
      <c r="F24">
        <v>50.805020651500001</v>
      </c>
      <c r="G24">
        <v>57.773056182200001</v>
      </c>
      <c r="H24">
        <v>53.2971165278</v>
      </c>
      <c r="I24">
        <v>47.453786349799998</v>
      </c>
      <c r="J24">
        <v>52.304077480899998</v>
      </c>
      <c r="K24">
        <v>47.313337824000001</v>
      </c>
      <c r="L24">
        <v>55.798023110099997</v>
      </c>
      <c r="M24">
        <v>53.358850126299998</v>
      </c>
      <c r="N24">
        <v>51.405969819600003</v>
      </c>
      <c r="O24">
        <v>48.622017721699997</v>
      </c>
      <c r="P24">
        <v>51.560187540900003</v>
      </c>
      <c r="Q24">
        <v>53.315870424300002</v>
      </c>
      <c r="R24">
        <v>51.314250341799998</v>
      </c>
      <c r="S24">
        <v>54.903762511799997</v>
      </c>
      <c r="T24">
        <v>54.301460628400001</v>
      </c>
      <c r="U24">
        <v>45.979175844899999</v>
      </c>
      <c r="V24">
        <v>52.172133854800002</v>
      </c>
      <c r="W24">
        <v>45.979175844899999</v>
      </c>
      <c r="X24">
        <v>57.773056182200001</v>
      </c>
      <c r="Y24">
        <v>51.5745016041</v>
      </c>
      <c r="AA24" s="1" t="s">
        <v>10</v>
      </c>
      <c r="AB24" s="1">
        <v>20</v>
      </c>
      <c r="AC24" s="3">
        <f t="shared" si="0"/>
        <v>6.1985545781000013</v>
      </c>
      <c r="AD24" s="3">
        <f t="shared" si="1"/>
        <v>5.5953257592000014</v>
      </c>
    </row>
    <row r="25" spans="1:36">
      <c r="A25" s="1" t="s">
        <v>10</v>
      </c>
      <c r="B25" s="1">
        <v>30</v>
      </c>
      <c r="C25">
        <v>50.426190042199998</v>
      </c>
      <c r="D25">
        <v>50.9727344354</v>
      </c>
      <c r="E25">
        <v>53.503116757599997</v>
      </c>
      <c r="F25">
        <v>51.730508162699998</v>
      </c>
      <c r="G25">
        <v>49.944464078099998</v>
      </c>
      <c r="H25">
        <v>49.696520390899998</v>
      </c>
      <c r="I25">
        <v>51.7950735549</v>
      </c>
      <c r="J25">
        <v>51.891822095000002</v>
      </c>
      <c r="K25">
        <v>51.429038448999997</v>
      </c>
      <c r="L25">
        <v>51.499350937099997</v>
      </c>
      <c r="M25">
        <v>50.697554203599999</v>
      </c>
      <c r="N25">
        <v>51.033395048599999</v>
      </c>
      <c r="O25">
        <v>50.828720775800001</v>
      </c>
      <c r="P25">
        <v>49.696596660799997</v>
      </c>
      <c r="Q25">
        <v>50.377889087699998</v>
      </c>
      <c r="R25">
        <v>52.9681797215</v>
      </c>
      <c r="S25">
        <v>50.834494709300003</v>
      </c>
      <c r="T25">
        <v>51.7950735549</v>
      </c>
      <c r="U25">
        <v>50.8406014957</v>
      </c>
      <c r="V25">
        <v>52.099834383900003</v>
      </c>
      <c r="W25">
        <v>49.696520390899998</v>
      </c>
      <c r="X25">
        <v>53.503116757599997</v>
      </c>
      <c r="Y25">
        <v>51.2030579272</v>
      </c>
      <c r="AA25" s="1" t="s">
        <v>10</v>
      </c>
      <c r="AB25" s="1">
        <v>30</v>
      </c>
      <c r="AC25" s="3">
        <f t="shared" si="0"/>
        <v>2.3000588303999976</v>
      </c>
      <c r="AD25" s="3">
        <f t="shared" si="1"/>
        <v>1.5065375363000015</v>
      </c>
      <c r="AG25">
        <f>(AC3+AD3+AC7+AH25+AD7+AC11+AD11+AC15+AD15+AC19+AH25+AD19+AC23+AD23)/12</f>
        <v>8.5738572633083319</v>
      </c>
      <c r="AI25">
        <f>(AC3+AC7+AC11+AC15+AC19+AC23)/6</f>
        <v>9.4518050251499997</v>
      </c>
      <c r="AJ25">
        <f>(AD3+AD7+AD11+AD15+AD19+AD23)/6</f>
        <v>7.6959095014666659</v>
      </c>
    </row>
    <row r="26" spans="1:36">
      <c r="AG26">
        <f>(AC4+AD4+AC8+AH26+AD8+AC12+AD12+AC16+AD16+AC20+AH26+AD20+AC24+AD24)/12</f>
        <v>5.9045173493499989</v>
      </c>
      <c r="AI26">
        <f>(AC4+AC8+AC12+AC16+AC20+AC24)/6</f>
        <v>6.175689815066665</v>
      </c>
      <c r="AJ26">
        <f>(AD4+AD8+AD12+AD16+AD20+AD24)/6</f>
        <v>5.6333448836333346</v>
      </c>
    </row>
    <row r="27" spans="1:36">
      <c r="AG27">
        <f>(AC5+AD5+AC9+AH27+AD9+AC13+AD13+AC17+AD17+AC21+AH27+AD21+AC25+AD25)/12</f>
        <v>2.8507919233999992</v>
      </c>
      <c r="AI27">
        <f>(AC5+AC9+AC13+AC17+AC21+AC25)/6</f>
        <v>3.1093506851499995</v>
      </c>
      <c r="AJ27">
        <f>(AD5+AD9+AD13+AD17+AD21+AD25)/6</f>
        <v>2.592233161649999</v>
      </c>
    </row>
    <row r="33" spans="20:30">
      <c r="U33">
        <v>5</v>
      </c>
      <c r="V33">
        <v>10</v>
      </c>
      <c r="W33">
        <v>20</v>
      </c>
      <c r="X33">
        <v>30</v>
      </c>
      <c r="Y33">
        <v>33</v>
      </c>
      <c r="Z33">
        <v>35</v>
      </c>
      <c r="AA33">
        <v>45</v>
      </c>
      <c r="AB33">
        <v>66</v>
      </c>
      <c r="AC33">
        <v>108</v>
      </c>
      <c r="AD33">
        <v>232</v>
      </c>
    </row>
    <row r="34" spans="20:30">
      <c r="T34" t="s">
        <v>12</v>
      </c>
      <c r="U34">
        <v>37.6363106935</v>
      </c>
      <c r="V34">
        <v>38.173934902399999</v>
      </c>
      <c r="W34">
        <v>38.767286023399997</v>
      </c>
      <c r="X34">
        <v>38.521346138600002</v>
      </c>
      <c r="AA34"/>
      <c r="AB34"/>
      <c r="AD34">
        <v>38.299999999999997</v>
      </c>
    </row>
    <row r="35" spans="20:30">
      <c r="T35" t="s">
        <v>11</v>
      </c>
      <c r="U35">
        <v>69.399188076200005</v>
      </c>
      <c r="V35">
        <v>65.357681471600003</v>
      </c>
      <c r="W35">
        <v>65.8870676887</v>
      </c>
      <c r="X35">
        <v>65.324569246999999</v>
      </c>
      <c r="AA35"/>
      <c r="AB35"/>
      <c r="AC35">
        <v>66.2</v>
      </c>
    </row>
    <row r="36" spans="20:30">
      <c r="T36" t="s">
        <v>13</v>
      </c>
      <c r="U36">
        <v>86.006425262700006</v>
      </c>
      <c r="V36">
        <v>89.491865477399998</v>
      </c>
      <c r="W36">
        <v>89.102079004900006</v>
      </c>
      <c r="X36">
        <v>89.197937294499994</v>
      </c>
      <c r="AA36">
        <v>89.3</v>
      </c>
      <c r="AB36"/>
    </row>
    <row r="37" spans="20:30">
      <c r="T37" t="s">
        <v>14</v>
      </c>
      <c r="U37">
        <v>87.325532332400002</v>
      </c>
      <c r="V37">
        <v>87.076046909400006</v>
      </c>
      <c r="W37">
        <v>87.194238872100001</v>
      </c>
      <c r="X37">
        <v>87.298878794800004</v>
      </c>
      <c r="Z37">
        <v>87.2</v>
      </c>
      <c r="AA37"/>
      <c r="AB37"/>
    </row>
    <row r="38" spans="20:30">
      <c r="T38" t="s">
        <v>16</v>
      </c>
      <c r="U38">
        <v>54.749771788499999</v>
      </c>
      <c r="V38">
        <v>54.140908480500002</v>
      </c>
      <c r="W38">
        <v>55.167258022699997</v>
      </c>
      <c r="X38">
        <v>54.618572601499999</v>
      </c>
      <c r="AA38"/>
      <c r="AB38">
        <v>54.4</v>
      </c>
    </row>
    <row r="39" spans="20:30">
      <c r="T39" t="s">
        <v>15</v>
      </c>
      <c r="U39">
        <v>52.793039660300003</v>
      </c>
      <c r="V39">
        <v>50.2789801618</v>
      </c>
      <c r="W39">
        <v>51.5745016041</v>
      </c>
      <c r="X39">
        <v>51.2030579272</v>
      </c>
      <c r="Y39">
        <v>51.8</v>
      </c>
      <c r="AA39"/>
      <c r="AB39"/>
    </row>
    <row r="40" spans="20:30">
      <c r="AA40"/>
      <c r="AC40" s="1"/>
    </row>
    <row r="44" spans="20:30">
      <c r="Z44">
        <v>13.185031677699996</v>
      </c>
      <c r="AA44" s="1">
        <v>4.8636644704000034</v>
      </c>
      <c r="AB44" s="1">
        <v>6.8064323313000017</v>
      </c>
      <c r="AC44">
        <v>2.9319488934999995</v>
      </c>
      <c r="AD44">
        <v>0</v>
      </c>
    </row>
    <row r="45" spans="20:30">
      <c r="Z45">
        <v>9.2754996455000018</v>
      </c>
      <c r="AA45" s="1">
        <v>4.5771624057999958</v>
      </c>
      <c r="AB45" s="1">
        <v>2.5905405719000001</v>
      </c>
      <c r="AC45">
        <v>2.3908474682000005</v>
      </c>
      <c r="AD45">
        <v>0</v>
      </c>
    </row>
    <row r="47" spans="20:30">
      <c r="Z47">
        <v>25.21358320089999</v>
      </c>
      <c r="AA47">
        <v>17.141195031099997</v>
      </c>
      <c r="AB47">
        <v>12.868407527299993</v>
      </c>
      <c r="AC47">
        <v>4.7335105440999996</v>
      </c>
      <c r="AD47">
        <v>0</v>
      </c>
    </row>
    <row r="48" spans="20:30">
      <c r="Z48">
        <v>21.996339085600006</v>
      </c>
      <c r="AA48">
        <v>14.700133401500004</v>
      </c>
      <c r="AB48">
        <v>13.297610745200004</v>
      </c>
      <c r="AC48">
        <v>7.0862248135999977</v>
      </c>
      <c r="AD48">
        <v>0</v>
      </c>
    </row>
    <row r="50" spans="26:30">
      <c r="Z50">
        <v>9.3015348991999929</v>
      </c>
      <c r="AA50">
        <v>3.7319866707999978</v>
      </c>
      <c r="AB50">
        <v>2.8553374195999908</v>
      </c>
      <c r="AC50">
        <v>2.8335681794000038</v>
      </c>
      <c r="AD50">
        <v>0</v>
      </c>
    </row>
    <row r="51" spans="26:30">
      <c r="Z51">
        <v>17.832283387500013</v>
      </c>
      <c r="AA51">
        <v>10.189892259199993</v>
      </c>
      <c r="AB51">
        <v>3.7693144226000044</v>
      </c>
      <c r="AC51">
        <v>1.5620245388999905</v>
      </c>
      <c r="AD51">
        <v>0</v>
      </c>
    </row>
    <row r="53" spans="26:30">
      <c r="Z53">
        <v>2.8811434264000013</v>
      </c>
      <c r="AA53">
        <v>1.5147252743999928</v>
      </c>
      <c r="AB53">
        <v>1.1084811779000034</v>
      </c>
      <c r="AC53">
        <v>0.76816449269999509</v>
      </c>
      <c r="AD53">
        <v>0</v>
      </c>
    </row>
    <row r="54" spans="26:30">
      <c r="Z54">
        <v>2.6832237784000057</v>
      </c>
      <c r="AA54">
        <v>1.6989736953999994</v>
      </c>
      <c r="AB54">
        <v>0.84897383210000044</v>
      </c>
      <c r="AC54">
        <v>0.43336575870000615</v>
      </c>
      <c r="AD54">
        <v>0</v>
      </c>
    </row>
    <row r="56" spans="26:30">
      <c r="Z56">
        <v>13.924016951599995</v>
      </c>
      <c r="AA56">
        <v>10.979659033399997</v>
      </c>
      <c r="AB56">
        <v>7.2169258561999996</v>
      </c>
      <c r="AC56">
        <v>5.0888531708000002</v>
      </c>
      <c r="AD56">
        <v>0</v>
      </c>
    </row>
    <row r="57" spans="26:30">
      <c r="Z57">
        <v>12.352168192400001</v>
      </c>
      <c r="AA57">
        <v>8.5938970672000039</v>
      </c>
      <c r="AB57">
        <v>7.6983039707999978</v>
      </c>
      <c r="AC57">
        <v>2.5743988541999983</v>
      </c>
      <c r="AD57">
        <v>0</v>
      </c>
    </row>
    <row r="59" spans="26:30">
      <c r="Z59">
        <v>25.774000780000001</v>
      </c>
      <c r="AA59">
        <v>18.479599670800006</v>
      </c>
      <c r="AB59">
        <v>6.1985545781000013</v>
      </c>
      <c r="AC59">
        <v>2.3000588303999976</v>
      </c>
      <c r="AD59">
        <v>0</v>
      </c>
    </row>
    <row r="60" spans="26:30">
      <c r="Z60">
        <v>12.446024742500001</v>
      </c>
      <c r="AA60">
        <v>6.4153981796999986</v>
      </c>
      <c r="AB60">
        <v>5.5953257592000014</v>
      </c>
      <c r="AC60">
        <v>1.5065375363000015</v>
      </c>
      <c r="AD60">
        <v>0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_CLASP.txt</vt:lpstr>
    </vt:vector>
  </TitlesOfParts>
  <Company>University of Pitts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Russell</dc:creator>
  <cp:lastModifiedBy>Dan Russell</cp:lastModifiedBy>
  <dcterms:created xsi:type="dcterms:W3CDTF">2014-10-30T04:56:38Z</dcterms:created>
  <dcterms:modified xsi:type="dcterms:W3CDTF">2014-10-30T19:22:17Z</dcterms:modified>
</cp:coreProperties>
</file>